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9"/>
  <workbookPr defaultThemeVersion="166925"/>
  <mc:AlternateContent xmlns:mc="http://schemas.openxmlformats.org/markup-compatibility/2006">
    <mc:Choice Requires="x15">
      <x15ac:absPath xmlns:x15ac="http://schemas.microsoft.com/office/spreadsheetml/2010/11/ac" url="C:\Users\epeterso\Dropbox\EGRIN2.0\Manuscript.figures\Supplemental\Supplemental Datasets\"/>
    </mc:Choice>
  </mc:AlternateContent>
  <xr:revisionPtr revIDLastSave="0" documentId="13_ncr:1_{2AA1149A-11E0-42F6-B802-1146638ACFC5}" xr6:coauthVersionLast="36" xr6:coauthVersionMax="36" xr10:uidLastSave="{00000000-0000-0000-0000-000000000000}"/>
  <bookViews>
    <workbookView xWindow="0" yWindow="0" windowWidth="20160" windowHeight="9180" xr2:uid="{00000000-000D-0000-FFFF-FFFF00000000}"/>
  </bookViews>
  <sheets>
    <sheet name="corem.deltafitness.pH.pvalue" sheetId="1" r:id="rId1"/>
    <sheet name="corem.deltafitness.SDS.pvalue" sheetId="2" r:id="rId2"/>
  </sheets>
  <calcPr calcId="0"/>
</workbook>
</file>

<file path=xl/sharedStrings.xml><?xml version="1.0" encoding="utf-8"?>
<sst xmlns="http://schemas.openxmlformats.org/spreadsheetml/2006/main" count="3772" uniqueCount="1147">
  <si>
    <t>corem</t>
  </si>
  <si>
    <t>corem.genes</t>
  </si>
  <si>
    <t>Rv1304 Rv1305 Rv1306 Rv1307 Rv1309 Rv1311 Rv2195 Rv2196 Rv2524c Rv3285 Rv3799c Rv3800c</t>
  </si>
  <si>
    <t>Rv1652 Rv1653 Rv1654 Rv1655 Rv1656 Rv1657 Rv1658 Rv1659</t>
  </si>
  <si>
    <t>Rv1806 Rv1807 Rv1808 Rv1809</t>
  </si>
  <si>
    <t>Rv1317c Rv1807 Rv1808 Rv1809 Rv1945 Rv3202c</t>
  </si>
  <si>
    <t>Rv0839 Rv1806 Rv1807 Rv1808 Rv1809 Rv2987c Rv2988c Rv2989</t>
  </si>
  <si>
    <t>Rv0840c Rv1577c Rv1578c Rv1584c Rv1929c Rv1991c Rv1992c Rv2650c Rv2651c Rv2656c Rv2657c Rv2662 Rv2827c Rv3180c Rv3182 Rv3183 Rv3340</t>
  </si>
  <si>
    <t>Rv0251c Rv0384c Rv0563 Rv1806 Rv1807 Rv1808 Rv1809 Rv2050 Rv2373c Rv2710</t>
  </si>
  <si>
    <t>Rv0846c Rv0847 Rv0848 Rv0849 Rv0850 Rv1806 Rv1807 Rv1808 Rv1809</t>
  </si>
  <si>
    <t>Rv1652 Rv1653 Rv1654 Rv1655 Rv1656 Rv1657 Rv1658 Rv1659 Rv2158c Rv2539c Rv2540c Rv3421c</t>
  </si>
  <si>
    <t>Rv0040c Rv1690 Rv1987 Rv2927c Rv3614c Rv3615c Rv3616c Rv3810</t>
  </si>
  <si>
    <t>Rv1592c Rv2243 Rv2244 Rv2245 Rv2246 Rv2247 Rv2524c Rv2846c Rv3285 Rv3799c Rv3800c Rv3801c</t>
  </si>
  <si>
    <t>Rv0440 Rv1592c Rv2243 Rv2244 Rv2245 Rv2246 Rv2247 Rv2524c Rv2846c Rv3285 Rv3417c Rv3418c Rv3799c Rv3800c Rv3801c</t>
  </si>
  <si>
    <t>Rv0410c Rv0411c Rv0412c Rv1592c Rv2243 Rv2244 Rv2245 Rv2246 Rv2247 Rv2524c Rv2846c Rv3800c Rv3801c</t>
  </si>
  <si>
    <t>Rv0145 Rv0146 Rv1592c Rv2243 Rv2244 Rv2245 Rv2246 Rv2247 Rv2524c Rv2846c Rv3219 Rv3800c Rv3801c</t>
  </si>
  <si>
    <t>Rv0823c Rv1094 Rv1592c Rv2243 Rv2244 Rv2245 Rv2246 Rv2247 Rv2524c Rv2846c Rv3799c Rv3800c Rv3801c</t>
  </si>
  <si>
    <t>Rv0282 Rv0283 Rv0284 Rv0285 Rv0286 Rv0287 Rv0288 Rv0289 Rv0290 Rv0291 Rv0292 Rv2243 Rv2244 Rv2245 Rv2246 Rv2247 Rv2524c Rv2846c Rv3019c Rv3020c Rv3800c Rv3801c</t>
  </si>
  <si>
    <t>Rv0510 Rv0512 Rv0513 Rv0514 Rv0528 Rv1708 Rv1709 Rv1710 Rv1711 Rv1712</t>
  </si>
  <si>
    <t>Rv1708 Rv1709 Rv1710 Rv1711 Rv1712</t>
  </si>
  <si>
    <t>Rv3142c Rv3491 Rv3614c Rv3615c Rv3616c</t>
  </si>
  <si>
    <t>Rv3614c Rv3615c Rv3616c</t>
  </si>
  <si>
    <t>Rv0263c Rv0264c Rv0516c Rv3614c Rv3615c Rv3616c</t>
  </si>
  <si>
    <t>Rv1806 Rv1807 Rv1808 Rv3174 Rv3175 Rv3177</t>
  </si>
  <si>
    <t>Rv0355c Rv0767c Rv0836c Rv0837c Rv0840c Rv2035 Rv2515c Rv2516c Rv2656c Rv2660c Rv2662 Rv2663 Rv2664 Rv2669 Rv3183 Rv3333c</t>
  </si>
  <si>
    <t>Rv1577c Rv1806 Rv1807 Rv1808 Rv1809 Rv1929c Rv1989c Rv1990c Rv1991c Rv2034 Rv2035 Rv2516c Rv2641 Rv2643 Rv2650c Rv2651c Rv2656c Rv2660c Rv2662 Rv2663 Rv2664 Rv2669 Rv2827c Rv3180c Rv3182 Rv3183 Rv3188 Rv3189 Rv3334 Rv3340</t>
  </si>
  <si>
    <t>Rv0009 Rv0732 Rv0733 Rv0760c Rv0761c Rv1098c Rv1436 Rv1437 Rv1438 Rv2928 Rv3224</t>
  </si>
  <si>
    <t>Rv0440 Rv3417c Rv3418c Rv3600c Rv3601c</t>
  </si>
  <si>
    <t>Rv0350 Rv0351 Rv0352 Rv0353 Rv3600c Rv3601c</t>
  </si>
  <si>
    <t>Rv1461 Rv1462 Rv1463 Rv1464 Rv1465 Rv1466 Rv3600c Rv3601c</t>
  </si>
  <si>
    <t>Rv0474 Rv0475 Rv1989c Rv1990c Rv2034 Rv2035 Rv2516c Rv2517c Rv3180c Rv3182 Rv3183 Rv3188 Rv3334</t>
  </si>
  <si>
    <t>Rv0241c Rv0242c Rv0243 Rv1592c Rv2243 Rv2244 Rv2245 Rv2246 Rv2247 Rv2524c Rv2846c</t>
  </si>
  <si>
    <t>Rv0040c Rv1435c Rv1497 Rv1987 Rv2145c Rv2147c Rv2150c Rv2166c Rv2525c Rv3005c Rv3142c Rv3246c Rv3260c Rv3414c Rv3491 Rv3810</t>
  </si>
  <si>
    <t>Rv1592c Rv2243 Rv2244 Rv2245 Rv2246 Rv2247 Rv2453c Rv2454c Rv2455c Rv2524c Rv2846c Rv3285 Rv3799c Rv3800c Rv3801c</t>
  </si>
  <si>
    <t>Rv0231 Rv2140c Rv3528c Rv3547</t>
  </si>
  <si>
    <t>Rv0350 Rv0351 Rv0352 Rv0353 Rv2397c Rv2398c Rv2399c</t>
  </si>
  <si>
    <t>Rv0440 Rv2397c Rv2398c Rv2399c Rv3417c Rv3418c</t>
  </si>
  <si>
    <t>Rv0672 Rv0674 Rv0808 Rv0875c Rv0876c</t>
  </si>
  <si>
    <t>Rv0567 Rv0637 Rv0732 Rv1241 Rv2271 Rv2582 Rv2928 Rv2929 Rv2945c Rv2947c Rv2948c Rv2949c Rv2951c Rv2952 Rv2954c Rv2959c Rv3598c</t>
  </si>
  <si>
    <t>Rv1815 Rv1816 Rv1882c Rv1883c Rv1884c</t>
  </si>
  <si>
    <t>Rv1815 Rv1883c Rv1884c</t>
  </si>
  <si>
    <t>Rv1815 Rv1883c Rv1884c Rv2245 Rv2246 Rv2247 Rv2846c</t>
  </si>
  <si>
    <t>Rv1815 Rv1883c Rv1884c Rv3615c Rv3616c</t>
  </si>
  <si>
    <t>Rv1180 Rv1181 Rv1182 Rv1183 Rv1184c Rv1185c Rv3614c Rv3615c Rv3616c Rv3822 Rv3824c</t>
  </si>
  <si>
    <t>Rv2397c Rv2398c Rv2399c Rv2453c Rv2454c</t>
  </si>
  <si>
    <t>Rv1461 Rv1463 Rv2557 Rv2780 Rv3287c Rv3288c Rv3290c</t>
  </si>
  <si>
    <t>Rv0184 Rv1592c Rv2243 Rv2244 Rv2245 Rv2246 Rv2247 Rv2524c Rv2736c Rv2737c Rv2790c Rv2791c Rv2792c Rv2846c</t>
  </si>
  <si>
    <t>Rv0064 Rv0670 Rv1652 Rv1653 Rv1654 Rv2498c</t>
  </si>
  <si>
    <t>Rv0111 Rv0883c Rv1157c Rv1251c Rv1435c Rv1477 Rv1697 Rv1698 Rv2074 Rv2147c Rv2150c Rv2151c Rv2152c Rv2154c Rv2155c Rv2349c Rv2350c Rv2525c Rv2680 Rv2681 Rv2864c Rv2894c Rv3005c Rv3209 Rv3330 Rv3413c Rv3414c Rv3587c Rv3689 Rv3717 Rv3811</t>
  </si>
  <si>
    <t>Rv0814c Rv0815c Rv3117 Rv3118 Rv3600c Rv3601c</t>
  </si>
  <si>
    <t>Rv1180 Rv1181 Rv1182 Rv1183 Rv1184c Rv1185c Rv3822 Rv3824c Rv3826</t>
  </si>
  <si>
    <t>Rv2397c Rv2398c Rv2399c Rv2400c</t>
  </si>
  <si>
    <t>Rv1251c Rv1252c Rv1708 Rv1709 Rv1711 Rv2864c</t>
  </si>
  <si>
    <t>Rv0426c Rv1829 Rv2091c Rv2094c Rv2115c Rv3412 Rv3583c Rv3614c Rv3615c Rv3616c</t>
  </si>
  <si>
    <t>Rv1891 Rv1893 Rv3614c Rv3615c Rv3616c</t>
  </si>
  <si>
    <t>Rv0040c Rv0111 Rv0129c Rv0179c Rv0208c Rv0312 Rv0430 Rv0519c Rv0883c Rv0888 Rv1157c Rv1158c Rv1251c Rv1252c Rv1435c Rv1477 Rv1497 Rv1566c Rv1690 Rv1697 Rv1698 Rv1987 Rv2074 Rv2145c Rv2147c Rv2150c Rv2154c Rv2155c Rv2165c Rv2166c Rv2349c Rv2350c Rv2351c Rv2525c Rv2680 Rv2681 Rv2721c Rv2864c Rv2894c Rv2927c Rv3005c Rv3209 Rv3246c Rv3258c Rv3260c Rv3310 Rv3330 Rv3413c Rv3414c Rv3587c Rv3689 Rv3717 Rv3810 Rv3811 Rv3812</t>
  </si>
  <si>
    <t>Rv0297 Rv0578c Rv0742 Rv1103c Rv1840c Rv2162c Rv2371 Rv2595 Rv2634c Rv3388</t>
  </si>
  <si>
    <t>Rv0814c Rv0815c Rv2397c Rv2398c Rv2399c Rv2400c Rv3117 Rv3118</t>
  </si>
  <si>
    <t>Rv0040c Rv0111 Rv0129c Rv0179c Rv0208c Rv0312 Rv0430 Rv0883c Rv0888 Rv1251c Rv1252c Rv1435c Rv1477 Rv1497 Rv1566c Rv1690 Rv1697 Rv1698 Rv1815 Rv1883c Rv1884c Rv1987 Rv2074 Rv2145c Rv2147c Rv2150c Rv2154c Rv2349c Rv2350c Rv2525c Rv2680 Rv2681 Rv2721c Rv2894c Rv3005c Rv3209 Rv3246c Rv3258c Rv3260c Rv3330 Rv3413c Rv3414c Rv3587c Rv3810 Rv3811</t>
  </si>
  <si>
    <t>Rv0250c Rv0251c Rv0563 Rv1072 Rv1073 Rv2050 Rv2053c Rv2372c Rv2694c Rv2710 Rv2711 Rv2743c Rv2744c Rv2745c Rv3160c Rv3161c Rv3837c</t>
  </si>
  <si>
    <t>Rv0846c Rv0847 Rv0848 Rv0849 Rv0850 Rv2397c Rv2398c Rv2399c Rv2963</t>
  </si>
  <si>
    <t>Rv2945c Rv2947c Rv2948c Rv2949c</t>
  </si>
  <si>
    <t>Rv0297 Rv0578c Rv0742 Rv1046c Rv1396c Rv1450c Rv2162c Rv2295 Rv2371 Rv3674c</t>
  </si>
  <si>
    <t>Rv0145 Rv0146 Rv0469 Rv3219 Rv3600c Rv3601c</t>
  </si>
  <si>
    <t>Rv3174 Rv3175 Rv3177</t>
  </si>
  <si>
    <t>Rv1180 Rv1181 Rv1182 Rv1184c Rv1891 Rv1893 Rv3822 Rv3824c</t>
  </si>
  <si>
    <t>Rv0094c Rv0397 Rv1135c Rv1587c Rv3467 Rv3533c</t>
  </si>
  <si>
    <t>Rv1217c Rv1218c Rv1219c Rv1652 Rv1653 Rv1654 Rv1655 Rv1656 Rv1657</t>
  </si>
  <si>
    <t>Rv0097 Rv0098 Rv0099 Rv0100 Rv0101 Rv0395 Rv0396</t>
  </si>
  <si>
    <t>Rv0097 Rv0098 Rv0099 Rv0100 Rv0101</t>
  </si>
  <si>
    <t>Rv1046c Rv2295 Rv3674c</t>
  </si>
  <si>
    <t>Rv0140 Rv2466c Rv2557 Rv2780 Rv3054c Rv3206c Rv3287c Rv3288c Rv3290c</t>
  </si>
  <si>
    <t>Rv1605 Rv2064 Rv2158c Rv2366c Rv2539c Rv2540c Rv2552c Rv2554c Rv2678c Rv3266c Rv3419c Rv3421c Rv3422c</t>
  </si>
  <si>
    <t>Rv0085 Rv0086 Rv2539c Rv3419c Rv3421c Rv3422c</t>
  </si>
  <si>
    <t>Rv0639 Rv0641 Rv1303 Rv1626 Rv1641 Rv1642 Rv1643 Rv2904c Rv3804c</t>
  </si>
  <si>
    <t>Rv0639 Rv0640 Rv0641 Rv0682 Rv0683 Rv0685 Rv0700 Rv0701 Rv0714 Rv1304 Rv1305 Rv1306 Rv1307 Rv1309 Rv1310 Rv1641 Rv1642 Rv1643 Rv2195 Rv2196 Rv2441c Rv2442c Rv2904c Rv3804c</t>
  </si>
  <si>
    <t>Rv1065 Rv1066 Rv1790 Rv2397c Rv2398c Rv2399c Rv2400c</t>
  </si>
  <si>
    <t>Rv0578c Rv1452c Rv1654 Rv1655 Rv1842c Rv2126c Rv2490c Rv2762c Rv3388 Rv3411c Rv3508 Rv3512</t>
  </si>
  <si>
    <t>Rv0040c Rv0312 Rv1251c Rv1477 Rv1497 Rv1816 Rv1882c Rv2074 Rv2349c Rv2525c Rv2680 Rv2681 Rv2721c Rv2894c Rv3005c Rv3209 Rv3330 Rv3413c Rv3414c Rv3810 Rv3811</t>
  </si>
  <si>
    <t>Rv1404 Rv1646 Rv2137c Rv2256c Rv2369c Rv2557 Rv3287c</t>
  </si>
  <si>
    <t>Rv0305c Rv0371c Rv0373c Rv0378</t>
  </si>
  <si>
    <t>Rv1046c Rv1135c Rv1548c Rv2295 Rv3674c</t>
  </si>
  <si>
    <t>Rv0350 Rv0351 Rv0352 Rv0353 Rv0814c Rv0815c Rv3117 Rv3118</t>
  </si>
  <si>
    <t>Rv0814c Rv0815c Rv3117 Rv3118</t>
  </si>
  <si>
    <t>Rv0814c Rv0815c Rv3001c Rv3003c Rv3117 Rv3118</t>
  </si>
  <si>
    <t>Rv0440 Rv0814c Rv0815c Rv3117 Rv3118 Rv3417c Rv3418c</t>
  </si>
  <si>
    <t>Rv0814c Rv0815c Rv1072 Rv1073 Rv2050 Rv2372c Rv2373c Rv2743c Rv3117 Rv3118</t>
  </si>
  <si>
    <t>Rv0241c Rv0242c Rv0243 Rv1815 Rv1883c Rv1884c</t>
  </si>
  <si>
    <t>Rv0304c Rv0355c Rv1135c Rv1548c Rv3021c Rv3347c Rv3350c Rv3427c Rv3533c</t>
  </si>
  <si>
    <t>Rv1182 Rv1184c Rv1185c Rv1195 Rv1196 Rv1361c Rv3478</t>
  </si>
  <si>
    <t>Rv0164 Rv0567 Rv0635 Rv0636 Rv0637 Rv0643c Rv0732 Rv1241 Rv2445c Rv2929 Rv2954c Rv2959c Rv3101c Rv3598c Rv3921c Rv3922c</t>
  </si>
  <si>
    <t>Rv0040c Rv0179c Rv0208c Rv0312 Rv1477 Rv1497 Rv1566c Rv1592c Rv1690 Rv2145c Rv2166c Rv2243 Rv2244 Rv2245 Rv2246 Rv2247 Rv2524c Rv2721c Rv2846c Rv3413c Rv3800c Rv3801c</t>
  </si>
  <si>
    <t>Rv1461 Rv1462 Rv1463 Rv1464 Rv1465 Rv1466 Rv2453c Rv2454c Rv2455c</t>
  </si>
  <si>
    <t>Rv2453c Rv2454c Rv2455c</t>
  </si>
  <si>
    <t>Rv0054 Rv0055 Rv0056 Rv2453c Rv2454c Rv2455c</t>
  </si>
  <si>
    <t>Rv0440 Rv2453c Rv2454c Rv2455c Rv3417c Rv3418c</t>
  </si>
  <si>
    <t>Rv0350 Rv0351 Rv0352 Rv0353 Rv2453c Rv2454c Rv2455c</t>
  </si>
  <si>
    <t>Rv0145 Rv0146 Rv2453c Rv2454c Rv2455c Rv3219</t>
  </si>
  <si>
    <t>Rv0263c Rv0264c Rv0426c Rv0516c Rv1829 Rv2115c</t>
  </si>
  <si>
    <t>Rv0250c Rv0251c Rv0384c Rv0440 Rv0563 Rv1072 Rv1073 Rv2050 Rv2373c Rv2710 Rv2743c Rv2744c Rv2745c Rv3417c Rv3418c</t>
  </si>
  <si>
    <t>Rv0469 Rv0639 Rv0640 Rv1641 Rv1642 Rv1643 Rv2412 Rv2441c Rv2442c Rv2904c Rv3219 Rv3459c Rv3460c Rv3461c Rv3462c Rv3804c Rv3924c</t>
  </si>
  <si>
    <t>Rv0638 Rv0639 Rv0640 Rv0641 Rv0667 Rv0668 Rv0682 Rv0683 Rv0684 Rv0685 Rv0700 Rv1080c Rv1641 Rv1642 Rv1643 Rv2412 Rv2441c Rv2442c Rv2534c Rv2890c Rv2904c Rv3443c Rv3456c Rv3457c Rv3458c Rv3459c Rv3460c Rv3461c Rv3462c Rv3924c</t>
  </si>
  <si>
    <t>Rv1736c Rv1738 Rv2029c Rv2558 Rv2625c Rv2629 Rv2630 Rv3289c Rv3290c</t>
  </si>
  <si>
    <t>Rv0639 Rv0640 Rv1195 Rv1196 Rv1641 Rv1642 Rv1643 Rv2441c Rv2442c Rv3478 Rv3804c</t>
  </si>
  <si>
    <t>Rv1046c Rv1103c Rv2595 Rv3674c</t>
  </si>
  <si>
    <t>Rv0250c Rv0563 Rv1072 Rv1073 Rv2050 Rv2053c Rv2373c Rv2374c Rv2694c Rv2710 Rv2711 Rv2743c Rv2744c Rv2745c Rv2837c Rv2839c</t>
  </si>
  <si>
    <t>Rv1072 Rv1073 Rv2053c Rv2372c Rv2373c Rv2374c Rv2453c Rv2454c Rv2455c Rv2694c Rv2710 Rv2711 Rv2743c Rv2744c Rv2745c Rv3837c</t>
  </si>
  <si>
    <t>Rv0140 Rv0251c Rv0384c Rv1072 Rv1461 Rv1462 Rv1463 Rv1464 Rv1465 Rv1466 Rv2373c Rv2374c Rv2466c Rv2694c Rv2710 Rv2711 Rv2743c Rv2744c Rv2745c Rv3206c</t>
  </si>
  <si>
    <t>Rv0250c Rv0251c Rv0384c Rv0563 Rv0839 Rv1072 Rv1073 Rv2050 Rv2053c Rv2372c Rv2373c Rv2374c Rv2465c Rv2745c Rv2987c Rv2988c Rv2989 Rv3463</t>
  </si>
  <si>
    <t>Rv0814c Rv0815c Rv1065 Rv1066 Rv1790 Rv3117 Rv3118</t>
  </si>
  <si>
    <t>Rv0140 Rv0251c Rv0384c Rv0790c Rv0791c Rv0792c Rv1528c Rv2466c Rv3054c Rv3223c</t>
  </si>
  <si>
    <t>Rv0846c Rv0847 Rv0848 Rv0849 Rv0850 Rv2963</t>
  </si>
  <si>
    <t>Rv0846c Rv0847 Rv0848 Rv1461 Rv1462 Rv1463 Rv1464 Rv1465 Rv1466 Rv2963</t>
  </si>
  <si>
    <t>Rv0846c Rv0847 Rv0848 Rv0849 Rv2963 Rv3288c Rv3289c Rv3290c</t>
  </si>
  <si>
    <t>Rv1216c Rv1217c Rv1218c Rv1219c Rv2987c Rv2988c Rv2989 Rv3160c Rv3161c</t>
  </si>
  <si>
    <t>Rv1216c Rv1217c Rv1218c Rv1219c Rv3160c Rv3161c</t>
  </si>
  <si>
    <t>Rv0331 Rv0794c Rv1528c Rv1673c Rv1674c Rv1767 Rv1806 Rv1807 Rv1808 Rv1809 Rv1874 Rv1875 Rv2332 Rv3914</t>
  </si>
  <si>
    <t>Rv2931 Rv2932 Rv2933 Rv2934 Rv2935 Rv2936 Rv2937 Rv2938 Rv2939 Rv2959c Rv3002c Rv3101c</t>
  </si>
  <si>
    <t>Rv0145 Rv0469 Rv0814c Rv0815c Rv3117 Rv3118 Rv3219</t>
  </si>
  <si>
    <t>Rv0040c Rv0129c Rv0179c Rv0208c Rv0313 Rv0426c Rv0430 Rv0724 Rv0821c Rv0857 Rv0883c Rv0898c Rv1042c Rv1110 Rv1117 Rv1435c Rv1497 Rv1566c Rv1690 Rv1827 Rv1829 Rv1855c Rv1925 Rv1987 Rv2077c Rv2091c Rv2094c Rv2097c Rv2111c Rv2115c Rv2137c Rv2145c Rv2147c Rv2150c Rv2155c Rv2165c Rv2166c Rv2256c Rv2369c Rv2525c Rv2657c Rv2841c Rv2926c Rv2927c Rv2941 Rv3005c Rv3197 Rv3209 Rv3246c Rv3258c Rv3260c Rv3412 Rv3413c Rv3414c Rv3429 Rv3583c Rv3587c Rv3642c Rv3810 Rv3857c Rv3917c</t>
  </si>
  <si>
    <t>Rv0040c Rv0179c Rv0208c Rv1435c Rv1690 Rv1987 Rv2525c Rv3260c Rv3749c Rv3750c Rv3810</t>
  </si>
  <si>
    <t>Rv0426c Rv1829 Rv1891 Rv1893 Rv2091c</t>
  </si>
  <si>
    <t>Rv0371c Rv0373c Rv1372 Rv2812</t>
  </si>
  <si>
    <t>Rv1883c Rv1884c Rv1925 Rv2091c Rv2094c Rv2941 Rv3412 Rv3583c</t>
  </si>
  <si>
    <t>Rv1065 Rv1066 Rv1790</t>
  </si>
  <si>
    <t>Rv0094c Rv0259c Rv0279c Rv0355c Rv0387c Rv0397 Rv0747 Rv0833 Rv0836c Rv0837c Rv1039c Rv1432 Rv1499 Rv1572c Rv1587c Rv1675c Rv1759c Rv1777 Rv1975 Rv2515c Rv2804c Rv3082c Rv3178 Rv3333c Rv3347c Rv3349c Rv3427c Rv3467 Rv3845</t>
  </si>
  <si>
    <t>Rv0287 Rv0288 Rv0814c Rv3019c Rv3020c Rv3117 Rv3118</t>
  </si>
  <si>
    <t>Rv0040c Rv0111 Rv0129c Rv0166 Rv0167 Rv0168 Rv0169 Rv0170 Rv0171 Rv0172 Rv0173 Rv0174 Rv0178 Rv0312 Rv0430 Rv0519c Rv0883c Rv0888 Rv1157c Rv1158c Rv1251c Rv1252c Rv1477 Rv1547 Rv1697 Rv1698 Rv2074 Rv2147c Rv2154c Rv2349c Rv2350c Rv2351c Rv2680 Rv2681 Rv2721c Rv2864c Rv2927c Rv3005c Rv3146 Rv3148 Rv3150 Rv3151 Rv3154 Rv3156 Rv3158 Rv3209 Rv3246c Rv3258c Rv3310 Rv3330 Rv3587c Rv3717 Rv3811</t>
  </si>
  <si>
    <t>Rv0795 Rv1370c Rv1757c Rv1763 Rv2105 Rv2168c Rv2278 Rv2354 Rv2480c Rv2648 Rv2815c Rv3184 Rv3186 Rv3325 Rv3381c Rv3474</t>
  </si>
  <si>
    <t>Rv0795 Rv0796 Rv1369c Rv1370c Rv1756c Rv1757c Rv1763 Rv1764 Rv2105 Rv2106 Rv2167c Rv2168c Rv2278 Rv2279 Rv2354 Rv2355 Rv2479c Rv2480c Rv2648 Rv2649 Rv2814c Rv2815c Rv3184 Rv3185 Rv3186 Rv3187 Rv3325 Rv3326 Rv3380c Rv3381c Rv3474 Rv3475</t>
  </si>
  <si>
    <t>Rv1180 Rv1181 Rv1182 Rv1183 Rv1184c Rv1185c Rv3749c Rv3750c Rv3822 Rv3824c Rv3826</t>
  </si>
  <si>
    <t>Rv0971c Rv0972c Rv0974c Rv0975c Rv0976c Rv1578c Rv1584c</t>
  </si>
  <si>
    <t>Rv0241c Rv0242c Rv0243 Rv1216c Rv1217c Rv1218c Rv1219c Rv3160c Rv3161c</t>
  </si>
  <si>
    <t>Rv0233 Rv1284 Rv1404 Rv1646 Rv2557 Rv2558 Rv2780 Rv3287c Rv3288c Rv3289c Rv3290c Rv3614c Rv3615c Rv3616c</t>
  </si>
  <si>
    <t>Rv0305c Rv0378 Rv1135c Rv1548c Rv3021c Rv3350c Rv3533c</t>
  </si>
  <si>
    <t>Rv1135c Rv1548c Rv3021c Rv3350c Rv3533c</t>
  </si>
  <si>
    <t>Rv1934c Rv1965 Rv3505 Rv3573c</t>
  </si>
  <si>
    <t>Rv0313 Rv0857 Rv1042c Rv1046c Rv1117 Rv1149 Rv1929c Rv2009 Rv2077c Rv2104c Rv2111c Rv2137c Rv2295 Rv2369c Rv2493 Rv2517c Rv2656c Rv2657c Rv2663 Rv2664 Rv2827c Rv2865 Rv3180c Rv3182 Rv3183 Rv3340 Rv3412 Rv3429 Rv3583c Rv3642c Rv3674c Rv3857c Rv3917c</t>
  </si>
  <si>
    <t>Rv0532 Rv0578c Rv0742 Rv0862c Rv1087 Rv1091 Rv1243c Rv1396c Rv1452c Rv1604 Rv1605 Rv1818c Rv1840c Rv1842c Rv2126c Rv2158c Rv2162c Rv2365c Rv2366c Rv2371 Rv2446c Rv2490c Rv2539c Rv2540c Rv2552c Rv2554c Rv2591 Rv2678c Rv2762c Rv2862c Rv3367 Rv3388 Rv3411c Rv3419c Rv3421c Rv3422c Rv3508 Rv3512 Rv3595c Rv3605c Rv3606c Rv3653</t>
  </si>
  <si>
    <t>Rv1461 Rv1462 Rv1463 Rv1464 Rv1465 Rv1466 Rv1592c Rv2245 Rv2246 Rv3800c</t>
  </si>
  <si>
    <t>Rv0040c Rv0179c Rv0208c Rv0312 Rv0883c Rv0888 Rv1157c Rv1158c Rv1435c Rv1477 Rv1497 Rv1566c Rv1690 Rv1987 Rv2145c Rv2525c Rv2632c Rv2633c Rv2721c Rv2927c Rv3246c Rv3260c Rv3390 Rv3413c Rv3414c Rv3587c Rv3633 Rv3810 Rv3811 Rv3812</t>
  </si>
  <si>
    <t>Rv0324 Rv1989c Rv1990c Rv1991c Rv1992c Rv1993c Rv1994c Rv2011c Rv2012 Rv2034 Rv2035 Rv2641 Rv2642 Rv2643 Rv2663 Rv3183 Rv3188 Rv3189 Rv3334</t>
  </si>
  <si>
    <t>Rv0181c Rv0184 Rv0185 Rv0605 Rv0606 Rv0829 Rv0839 Rv1277 Rv1278 Rv1317c Rv1406 Rv1588c Rv1765c Rv1833c Rv1945 Rv2015c Rv2024c Rv2719c Rv2734 Rv2735c Rv2736c Rv2737c Rv2790c Rv2791c Rv2792c Rv2885c Rv2977c Rv2978c Rv2979c Rv2987c Rv2988c Rv2989 Rv3202c Rv3226c Rv3296 Rv3466 Rv3555c Rv3585 Rv3586 Rv3827c Rv3828c</t>
  </si>
  <si>
    <t>Rv0109 Rv0124 Rv0279c Rv0297 Rv0532 Rv0578c Rv0742 Rv0746 Rv0747 Rv0833 Rv0862c Rv1067c Rv1068c Rv1087 Rv1091 Rv1243c Rv1325c Rv1396c Rv1441c Rv1450c Rv1452c Rv1468c Rv1651c Rv1759c Rv1768 Rv1803c Rv1818c Rv1840c Rv1842c Rv2126c Rv2162c Rv2371 Rv2446c Rv2487c Rv2490c Rv2591 Rv2634c Rv2741 Rv2762c Rv2853 Rv2862c Rv3344c Rv3345c Rv3367 Rv3388 Rv3411c Rv3507 Rv3508 Rv3511 Rv3512 Rv3514 Rv3590c Rv3595c Rv3653</t>
  </si>
  <si>
    <t>Rv0040c Rv0179c Rv0208c Rv0312 Rv0430 Rv0888 Rv1477 Rv1690 Rv1987 Rv2145c Rv2348c Rv2525c Rv2721c Rv3258c Rv3260c Rv3413c Rv3414c Rv3587c Rv3763 Rv3810</t>
  </si>
  <si>
    <t>Rv0145 Rv0146 Rv0350 Rv0351 Rv0352 Rv0353 Rv0469 Rv3219</t>
  </si>
  <si>
    <t>Rv0145 Rv0146 Rv0469 Rv2204c Rv2699c Rv2707 Rv3219</t>
  </si>
  <si>
    <t>Rv0053 Rv0466 Rv0469 Rv3219 Rv3524</t>
  </si>
  <si>
    <t>Rv0145 Rv0146 Rv0469 Rv3219</t>
  </si>
  <si>
    <t>Rv0263c Rv0264c Rv0516c Rv1891 Rv1893</t>
  </si>
  <si>
    <t>Rv0241c Rv0242c Rv0243 Rv2736c Rv2737c Rv2791c Rv2792c Rv3586</t>
  </si>
  <si>
    <t>Rv0605 Rv0829 Rv1588c Rv2015c Rv2380c Rv2381c Rv2382c Rv2383c Rv3827c Rv3828c</t>
  </si>
  <si>
    <t>Rv0981 Rv1393c Rv1752 Rv2170 Rv2283 Rv2577 Rv3614c Rv3615c Rv3616c Rv3809c</t>
  </si>
  <si>
    <t>Rv0251c Rv0563 Rv2050 Rv2694c Rv2745c Rv3535c Rv3536c</t>
  </si>
  <si>
    <t>Rv0857 Rv0898c Rv1042c Rv1100 Rv1332 Rv1855c Rv2077c Rv2369c Rv3857c</t>
  </si>
  <si>
    <t>Rv0251c Rv0384c Rv0451c Rv0563 Rv1072 Rv1073 Rv1342c Rv1348 Rv2053c Rv2373c Rv2374c Rv2380c Rv2381c Rv2382c Rv2383c Rv2386c Rv2694c Rv2710 Rv2743c Rv2744c Rv2745c Rv3839 Rv3840</t>
  </si>
  <si>
    <t>Rv0179c Rv0208c Rv3142c Rv3491</t>
  </si>
  <si>
    <t>Rv0179c Rv0208c Rv0410c Rv0411c</t>
  </si>
  <si>
    <t>Rv1779c Rv3484 Rv3600c Rv3601c</t>
  </si>
  <si>
    <t>Rv0638 Rv1080c Rv1195 Rv1196 Rv1361c Rv2534c Rv3478</t>
  </si>
  <si>
    <t>Rv1047 Rv1195 Rv1196 Rv1199c Rv1361c Rv2512c Rv2666 Rv3023c Rv3115 Rv3478</t>
  </si>
  <si>
    <t>Rv1195 Rv1196 Rv1361c Rv3478</t>
  </si>
  <si>
    <t>Rv0233 Rv0274 Rv0767c Rv0840c Rv1284 Rv1404 Rv1577c Rv1646 Rv1929c Rv1989c Rv1990c Rv1991c Rv1992c Rv1993c Rv1994c Rv2034 Rv2035 Rv2516c Rv2517c Rv2557 Rv2558 Rv2641 Rv2642 Rv2643 Rv2650c Rv2651c Rv2656c Rv2657c Rv2660c Rv2662 Rv2663 Rv2664 Rv2780 Rv2827c Rv3180c Rv3182 Rv3183 Rv3188 Rv3189 Rv3287c Rv3288c Rv3289c Rv3290c Rv3334 Rv3340 Rv3917c</t>
  </si>
  <si>
    <t>Rv0241c Rv0242c Rv0243 Rv0823c Rv1094</t>
  </si>
  <si>
    <t>Rv0241c Rv0242c Rv0243</t>
  </si>
  <si>
    <t>Rv0241c Rv0242c Rv0243 Rv0282 Rv0283 Rv0284 Rv0285 Rv0286 Rv0287 Rv0288 Rv0289 Rv0290 Rv0291 Rv0292 Rv3019c Rv3020c</t>
  </si>
  <si>
    <t>Rv0282 Rv0283 Rv0284 Rv0285 Rv0286 Rv0287 Rv0288 Rv0289 Rv0290 Rv0291 Rv0292 Rv1462 Rv1464 Rv1465 Rv1466 Rv3019c Rv3020c</t>
  </si>
  <si>
    <t>Rv0282 Rv0284 Rv0285 Rv0287 Rv0288 Rv0289 Rv0290 Rv0292 Rv1196 Rv3019c Rv3020c Rv3478</t>
  </si>
  <si>
    <t>NA</t>
  </si>
  <si>
    <t>Rv0282 Rv0283 Rv0284 Rv0285 Rv0286 Rv0287 Rv0288 Rv0289 Rv0290 Rv0291 Rv0292 Rv3019c Rv3020c</t>
  </si>
  <si>
    <t>Rv3614c Rv3615c Rv3616c Rv3749c Rv3750c</t>
  </si>
  <si>
    <t>Rv2735c Rv2736c Rv2791c Rv3083 Rv3084 Rv3085</t>
  </si>
  <si>
    <t>Rv1277 Rv1278 Rv1406 Rv2015c Rv2158c Rv2539c Rv2540c Rv2719c Rv2978c Rv3074 Rv3202c Rv3296 Rv3419c Rv3421c Rv3422c Rv3555c Rv3585</t>
  </si>
  <si>
    <t>Rv0181c Rv0184 Rv0185 Rv0605 Rv0606 Rv0829 Rv1277 Rv1278 Rv1317c Rv1406 Rv1588c Rv1765c Rv1833c Rv1945 Rv2015c Rv2024c Rv2719c Rv2734 Rv2735c Rv2736c Rv2737c Rv2790c Rv2791c Rv2792c Rv2885c Rv2977c Rv2978c Rv2979c Rv3074 Rv3202c Rv3226c Rv3296 Rv3466 Rv3555c Rv3585 Rv3586 Rv3827c Rv3828c</t>
  </si>
  <si>
    <t>Rv0297 Rv0401 Rv0532 Rv0833 Rv0862c Rv1452c Rv1853 Rv2126c Rv2209 Rv2371 Rv2490c Rv2591 Rv2862c Rv3411c Rv3508 Rv3512 Rv3514 Rv3590c Rv3653</t>
  </si>
  <si>
    <t>Rv0009 Rv0164 Rv0227c Rv0462 Rv0642c Rv0732 Rv0733 Rv0760c Rv0761c Rv0952 Rv1078 Rv1098c Rv2220 Rv2928 Rv2954c Rv3224</t>
  </si>
  <si>
    <t>Rv0140 Rv0141c Rv0142 Rv0250c Rv0251c Rv0350 Rv0351 Rv0352 Rv0353 Rv0384c Rv0563 Rv1072 Rv1073 Rv1334 Rv1335 Rv2050 Rv2053c Rv2204c Rv2372c Rv2373c Rv2466c Rv2694c Rv2699c Rv2707 Rv2710 Rv2711 Rv2743c Rv2744c Rv2745c Rv3206c Rv3222c Rv3223c Rv3837c</t>
  </si>
  <si>
    <t>Rv0233 Rv0426c Rv1284 Rv1404 Rv1646 Rv1829 Rv2115c Rv2557 Rv2558 Rv2780 Rv3287c Rv3288c Rv3290c</t>
  </si>
  <si>
    <t>Rv0053 Rv0054 Rv0055 Rv0056 Rv0227c Rv0315 Rv0466 Rv0567 Rv0635 Rv0636 Rv0637 Rv0642c Rv0643c Rv0644c Rv0651 Rv0732 Rv1078 Rv1241 Rv1379 Rv2357c Rv2445c Rv2582 Rv2908c Rv2909c Rv2928 Rv2929 Rv2952 Rv2954c Rv2959c Rv3101c Rv3524 Rv3598c Rv3628 Rv3747</t>
  </si>
  <si>
    <t>Rv1779c Rv2453c Rv2454c Rv2455c Rv3484</t>
  </si>
  <si>
    <t>Rv1342c Rv1343c Rv1344 Rv1347c Rv1348 Rv1349 Rv1519 Rv1806 Rv1807 Rv1808 Rv1809 Rv2122c Rv2123 Rv2382c Rv2386c Rv3402c Rv3839 Rv3840</t>
  </si>
  <si>
    <t>Rv1181 Rv1182 Rv1183 Rv1185c Rv3495c Rv3497c Rv3499c</t>
  </si>
  <si>
    <t>Rv0009 Rv0227c Rv0231 Rv0315 Rv0567 Rv0642c Rv0643c Rv0644c Rv0732 Rv0760c Rv0761c Rv1078 Rv1241 Rv2140c Rv2220 Rv2271 Rv2357c Rv2582 Rv2928 Rv2951c Rv2952 Rv2954c Rv2959c Rv3224 Rv3598c Rv3628 Rv3747</t>
  </si>
  <si>
    <t>Rv0032 Rv0033 Rv0034 Rv0035 Rv0097 Rv0098 Rv0099 Rv0100 Rv0101 Rv0394c</t>
  </si>
  <si>
    <t>Rv0009 Rv0053 Rv0054 Rv0055 Rv0056 Rv0164 Rv0227c Rv0315 Rv0466 Rv0567 Rv0635 Rv0636 Rv0637 Rv0642c Rv0643c Rv0644c Rv0732 Rv0733 Rv0760c Rv0761c Rv1078 Rv1098c Rv1241 Rv1379 Rv2220 Rv2271 Rv2357c Rv2445c Rv2582 Rv2928 Rv2929 Rv2951c Rv2952 Rv2954c Rv2959c Rv3101c Rv3224 Rv3524 Rv3598c Rv3628 Rv3747</t>
  </si>
  <si>
    <t>Rv0250c Rv1072 Rv1073 Rv2050 Rv2053c Rv2372c Rv2373c Rv2374c Rv2694c Rv2710 Rv2711 Rv2743c Rv2744c Rv3837c Rv3864 Rv3865 Rv3866 Rv3867 Rv3872 Rv3873 Rv3874 Rv3875 Rv3878 Rv3879c Rv3880c Rv3881c</t>
  </si>
  <si>
    <t>Rv0109 Rv0297 Rv0742 Rv0833 Rv1068c Rv1135c Rv1548c Rv1651c Rv1759c Rv1803c Rv2371 Rv3021c Rv3344c Rv3350c Rv3533c</t>
  </si>
  <si>
    <t>Rv0639 Rv0640 Rv0685 Rv1037c Rv1038c Rv1197 Rv1198 Rv1641 Rv1642 Rv1643 Rv1792 Rv1793 Rv1794 Rv2346c Rv2347c Rv3619c Rv3620c</t>
  </si>
  <si>
    <t>Rv1180 Rv1181 Rv1182 Rv1183 Rv1184c Rv1185c Rv2632c Rv2633c Rv3390 Rv3633 Rv3822 Rv3824c Rv3826</t>
  </si>
  <si>
    <t>Rv1216c Rv1217c Rv1218c Rv1219c Rv3160c Rv3249c Rv3250c Rv3251c Rv3252c</t>
  </si>
  <si>
    <t>Rv0315 Rv0667 Rv0684 Rv0685 Rv0760c Rv0761c Rv2220 Rv2582 Rv2890c Rv3442c Rv3804c</t>
  </si>
  <si>
    <t>Rv0085 Rv0086 Rv0185 Rv2719c Rv2978c Rv3074 Rv3202c Rv3296 Rv3555c Rv3585 Rv3586</t>
  </si>
  <si>
    <t>Rv0227c Rv0642c Rv0760c Rv0761c Rv2220 Rv2271 Rv2582 Rv2928 Rv3528c Rv3547</t>
  </si>
  <si>
    <t>Rv0313 Rv0426c Rv0724 Rv0821c Rv0898c Rv1843c Rv2053c Rv2077c Rv2091c Rv2094c Rv2111c Rv2115c Rv2256c Rv2369c Rv2694c Rv2710 Rv2711 Rv2743c Rv2744c Rv2745c Rv2841c Rv2941 Rv3197 Rv3412 Rv3519 Rv3642c Rv3917c</t>
  </si>
  <si>
    <t>Rv0009 Rv0053 Rv0054 Rv0055 Rv0056 Rv0164 Rv0227c Rv0466 Rv0567 Rv0635 Rv0636 Rv0637 Rv0639 Rv0640 Rv0641 Rv0642c Rv0643c Rv0644c Rv0667 Rv0668 Rv0682 Rv0683 Rv0684 Rv0685 Rv0700 Rv0701 Rv0703 Rv0704 Rv0705 Rv0706 Rv0707 Rv0708 Rv0709 Rv0714 Rv0715 Rv0716 Rv0717 Rv0718 Rv0719 Rv0720 Rv0722 Rv0723 Rv0732 Rv1078 Rv1241 Rv1379 Rv1641 Rv1642 Rv1643 Rv2220 Rv2271 Rv2357c Rv2412 Rv2441c Rv2442c Rv2445c Rv2582 Rv2888c Rv2889c Rv2890c Rv2904c Rv2928 Rv2929 Rv2952 Rv2954c Rv2959c Rv3101c Rv3442c Rv3443c Rv3456c Rv3457c Rv3459c Rv3460c Rv3461c Rv3462c Rv3524 Rv3598c Rv3628 Rv3747 Rv3804c Rv3924c</t>
  </si>
  <si>
    <t>Rv2931 Rv2932 Rv2933 Rv2934 Rv2935 Rv2936 Rv2937 Rv2938 Rv2939 Rv2940c Rv2945c Rv2947c Rv2948c Rv2949c Rv3001c Rv3002c</t>
  </si>
  <si>
    <t>Rv2516c Rv2517c Rv3086 Rv3087 Rv3088 Rv3089</t>
  </si>
  <si>
    <t>Rv0790c Rv0791c Rv0792c Rv2034 Rv2035 Rv2516c Rv2517c</t>
  </si>
  <si>
    <t>Rv0297 Rv0313 Rv0578c Rv0742 Rv0857 Rv1042c Rv1091 Rv1117 Rv1149 Rv1243c Rv1396c Rv1818c Rv1929c Rv2009 Rv2077c Rv2104c Rv2162c Rv2369c Rv2371 Rv2493 Rv2634c Rv2657c Rv2865 Rv3340 Rv3367 Rv3388 Rv3429 Rv3595c Rv3642c Rv3653 Rv3857c Rv3917c</t>
  </si>
  <si>
    <t>Rv0567 Rv0644c Rv2357c Rv2959c Rv3528c Rv3547 Rv3628</t>
  </si>
  <si>
    <t>Rv0837c Rv2515c Rv2641 Rv2642 Rv2643</t>
  </si>
  <si>
    <t>Rv0109 Rv0279c Rv0305c Rv0378 Rv1759c Rv1803c Rv2371</t>
  </si>
  <si>
    <t>Rv0104 Rv0259c Rv0355c Rv0397 Rv0620 Rv0977 Rv1029 Rv1291c Rv1393c Rv1432 Rv1499 Rv1572c Rv1575 Rv1675c Rv1777 Rv1975 Rv2577 Rv2804c Rv3109 Rv3110 Rv3111 Rv3112 Rv3113 Rv3178 Rv3333c Rv3349c Rv3359 Rv3637 Rv3845</t>
  </si>
  <si>
    <t>Rv0275c Rv0313 Rv0426c Rv0724 Rv0767c Rv0821c Rv0840c Rv0857 Rv0898c Rv1042c Rv1110 Rv1117 Rv1149 Rv1152 Rv1577c Rv1598c Rv1827 Rv1829 Rv1843c Rv1855c Rv1925 Rv1929c Rv1989c Rv1990c Rv1991c Rv1992c Rv1993c Rv1994c Rv2009 Rv2034 Rv2035 Rv2077c Rv2091c Rv2094c Rv2097c Rv2104c Rv2111c Rv2115c Rv2137c Rv2256c Rv2369c Rv2493 Rv2516c Rv2517c Rv2641 Rv2642 Rv2643 Rv2650c Rv2651c Rv2656c Rv2657c Rv2660c Rv2662 Rv2663 Rv2664 Rv2669 Rv2827c Rv2841c Rv2865 Rv2868c Rv2926c Rv2941 Rv3180c Rv3182 Rv3183 Rv3188 Rv3189 Rv3197 Rv3334 Rv3340 Rv3412 Rv3429 Rv3519 Rv3583c Rv3642c Rv3857c Rv3917c</t>
  </si>
  <si>
    <t>Rv0053 Rv0466 Rv0567 Rv0644c Rv2271 Rv2357c Rv2582 Rv2954c Rv2958c Rv2959c Rv3101c Rv3598c Rv3628 Rv3747 Rv3820c</t>
  </si>
  <si>
    <t>Rv0181c Rv0184 Rv0185 Rv0605 Rv0606 Rv0829 Rv1277 Rv1278 Rv1317c Rv1406 Rv1588c Rv1765c Rv1833c Rv1945 Rv2015c Rv2024c Rv2191 Rv2719c Rv2735c Rv2737c Rv2790c Rv2791c Rv2792c Rv2885c Rv2977c Rv2978c Rv2979c Rv3074 Rv3201c Rv3202c Rv3226c Rv3296 Rv3466 Rv3555c Rv3585 Rv3586 Rv3828c</t>
  </si>
  <si>
    <t>Rv0490 Rv0491 Rv1599 Rv1600 Rv1601 Rv1602 Rv1603 Rv1605 Rv1606 Rv2372c Rv2373c Rv2374c Rv2553c Rv2554c Rv3606c Rv3607c Rv3608c Rv3609c Rv3627c Rv3837c</t>
  </si>
  <si>
    <t>Rv0233 Rv0263c Rv0264c Rv0516c Rv1284 Rv1404 Rv1646 Rv2557 Rv2558 Rv2780 Rv3287c Rv3288c Rv3290c</t>
  </si>
  <si>
    <t>Rv0140 Rv0141c Rv0142 Rv0250c Rv0251c Rv0384c Rv0794c Rv1049 Rv1072 Rv1073 Rv1334 Rv1335 Rv1471 Rv1528c Rv1673c Rv1674c Rv1767 Rv1874 Rv1875 Rv2050 Rv2053c Rv2204c Rv2332 Rv2372c Rv2373c Rv2397c Rv2398c Rv2399c Rv2400c Rv2465c Rv2466c Rv2699c Rv2707 Rv2710 Rv2743c Rv2744c Rv2745c Rv3054c Rv3206c Rv3222c Rv3223c Rv3463 Rv3837c Rv3913 Rv3914</t>
  </si>
  <si>
    <t>Rv0181c Rv0184 Rv0605 Rv0823c Rv1094 Rv1277 Rv1406 Rv2735c Rv2736c Rv2737c Rv2790c Rv2791c Rv2792c Rv3226c Rv3828c</t>
  </si>
  <si>
    <t>Rv0094c Rv0261c Rv0397 Rv0977 Rv1039c Rv1047 Rv1199c Rv1499 Rv1572c Rv1777 Rv2283 Rv2512c Rv2577 Rv2666 Rv2804c Rv3023c Rv3115 Rv3178 Rv3333c Rv3347c Rv3809c Rv3845</t>
  </si>
  <si>
    <t>Rv0094c Rv0104 Rv0259c Rv0304c Rv0305c Rv0355c Rv0378 Rv0397 Rv0620 Rv0977 Rv1039c Rv1291c Rv1499 Rv1572c Rv1587c Rv2283 Rv3082c Rv3333c Rv3347c Rv3427c Rv3467 Rv3845</t>
  </si>
  <si>
    <t>Rv2500c Rv2501c Rv3614c Rv3615c Rv3616c</t>
  </si>
  <si>
    <t>Rv0064 Rv0251c Rv0384c Rv0563 Rv0670 Rv1072 Rv2053c Rv2372c Rv2373c Rv2374c Rv2495c Rv2496c Rv2497c Rv2498c Rv2499c Rv2500c Rv2501c Rv2694c Rv2710 Rv2711 Rv2743c Rv2744c Rv2745c Rv3206c Rv3222c Rv3837c</t>
  </si>
  <si>
    <t>Rv0640 Rv0641 Rv0667 Rv0668 Rv0683 Rv0684 Rv0685 Rv0700 Rv0701 Rv0702 Rv0703 Rv0704 Rv0705 Rv0706 Rv0707 Rv0708 Rv0709 Rv0710 Rv0714 Rv0715 Rv0716 Rv0717 Rv0718 Rv0719 Rv0720 Rv0721 Rv0722 Rv0723 Rv1641 Rv1642 Rv1643 Rv2412 Rv2441c Rv2442c Rv2888c Rv2904c Rv3442c Rv3456c Rv3457c Rv3458c Rv3459c Rv3460c Rv3461c Rv3804c Rv3921c Rv3922c Rv3924c</t>
  </si>
  <si>
    <t>Rv0639 Rv0640 Rv0641 Rv0667 Rv0668 Rv0682 Rv0683 Rv0684 Rv0685 Rv0700 Rv0701 Rv0702 Rv0703 Rv0704 Rv0705 Rv0706 Rv0707 Rv0708 Rv0709 Rv0710 Rv0714 Rv0715 Rv0716 Rv0717 Rv0718 Rv0719 Rv0720 Rv0721 Rv0722 Rv0723 Rv1641 Rv1642 Rv1643 Rv2412 Rv2441c Rv2442c Rv2888c Rv2889c Rv2890c Rv2904c Rv3442c Rv3443c Rv3456c Rv3457c Rv3458c Rv3459c Rv3460c Rv3461c Rv3462c Rv3804c Rv3924c</t>
  </si>
  <si>
    <t>Rv0064 Rv2495c Rv2498c Rv2500c Rv2501c Rv3086 Rv3087 Rv3088 Rv3089</t>
  </si>
  <si>
    <t>Rv0079 Rv0080 Rv0081 Rv0082 Rv0569 Rv0570 Rv0571c Rv0572c Rv0574c Rv1733c Rv1734c Rv1735c Rv1736c Rv1737c Rv1738 Rv1812c Rv1813c Rv1996 Rv1997 Rv1998c Rv2003c Rv2004c Rv2005c Rv2006 Rv2007c Rv2028c Rv2029c Rv2030c Rv2031c Rv2032 Rv2623 Rv2624c Rv2625c Rv2626c Rv2627c Rv2628 Rv2629 Rv2630 Rv2631 Rv3126c Rv3127 Rv3128c Rv3129 Rv3130c Rv3131 Rv3132c Rv3133c Rv3134c</t>
  </si>
  <si>
    <t>Rv0094c Rv0104 Rv0259c Rv0261c Rv0304c Rv0355c Rv0387c Rv0397 Rv0620 Rv0836c Rv0837c Rv0977 Rv0981 Rv1029 Rv1039c Rv1291c Rv1393c Rv1432 Rv1499 Rv1572c Rv1575 Rv1587c Rv1675c Rv1752 Rv1777 Rv1975 Rv2170 Rv2283 Rv2515c Rv2577 Rv2804c Rv2810c Rv3082c Rv3178 Rv3333c Rv3347c Rv3349c Rv3359 Rv3427c Rv3467 Rv3637 Rv3665c Rv3809c Rv3845</t>
  </si>
  <si>
    <t>Rv2719c Rv2978c Rv3074 Rv3202c Rv3296 Rv3555c Rv3585 Rv3657c Rv3659c</t>
  </si>
  <si>
    <t>Rv0094c Rv0181c Rv1317c Rv1572c Rv1587c Rv1588c Rv1765c Rv1945 Rv2885c Rv3074 Rv3202c Rv3466 Rv3467 Rv3555c</t>
  </si>
  <si>
    <t>Rv0009 Rv0164 Rv0227c Rv0642c Rv0732 Rv1078 Rv1304 Rv1305 Rv1306 Rv1307 Rv1308 Rv1309 Rv1310 Rv1311 Rv2195 Rv2196 Rv3224</t>
  </si>
  <si>
    <t>Rv0164 Rv0642c Rv0732 Rv1078 Rv1303 Rv1626</t>
  </si>
  <si>
    <t>Rv1648 Rv2456c Rv2469c Rv2772c Rv3364c Rv3578</t>
  </si>
  <si>
    <t>Rv0401 Rv1853 Rv2209 Rv2469c Rv2772c Rv3364c</t>
  </si>
  <si>
    <t>Rv2364c Rv2366c Rv2469c Rv2772c Rv3364c</t>
  </si>
  <si>
    <t>Rv2469c Rv2772c Rv3364c</t>
  </si>
  <si>
    <t>Rv0395 Rv0396 Rv0584 Rv0601c Rv0603 Rv0650 Rv0943c Rv0962c Rv1051c Rv1354c Rv1357c Rv1358 Rv1552 Rv1726 Rv1727 Rv1968 Rv1969 Rv1970 Rv1971 Rv1972 Rv1973 Rv1974 Rv2310 Rv2316 Rv2317 Rv2318 Rv2491 Rv2813 Rv3351c Rv3428c Rv3448 Rv3449</t>
  </si>
  <si>
    <t>Rv1436 Rv1437 Rv1438 Rv3146 Rv3148 Rv3150 Rv3153</t>
  </si>
  <si>
    <t>Rv1815 Rv1883c Rv1884c Rv2632c Rv3390 Rv3633</t>
  </si>
  <si>
    <t>Rv0426c Rv0821c Rv0857 Rv0898c Rv1042c Rv1117 Rv1149 Rv1598c Rv1827 Rv1829 Rv1855c Rv1925 Rv2009 Rv2077c Rv2091c Rv2094c Rv2097c Rv2104c Rv2111c Rv2115c Rv2137c Rv2256c Rv2369c Rv2493 Rv2841c Rv2865 Rv2926c Rv2941 Rv3142c Rv3197 Rv3412 Rv3429 Rv3491 Rv3519 Rv3583c Rv3642c Rv3857c</t>
  </si>
  <si>
    <t>Rv0145 Rv0146 Rv0469 Rv3219 Rv3249c Rv3250c Rv3251c Rv3252c</t>
  </si>
  <si>
    <t>Rv2158c Rv2539c Rv2540c Rv3421c Rv3422c Rv3551 Rv3552 Rv3556c Rv3563</t>
  </si>
  <si>
    <t>Rv0145 Rv0146 Rv0469 Rv1779c Rv3219 Rv3484</t>
  </si>
  <si>
    <t>Rv3083 Rv3084 Rv3085 Rv3086 Rv3087 Rv3088 Rv3089 Rv3614c Rv3615c Rv3616c</t>
  </si>
  <si>
    <t>Rv0140 Rv0141c Rv0142 Rv0250c Rv0251c Rv0331 Rv0384c Rv0563 Rv0794c Rv1049 Rv1072 Rv1073 Rv1334 Rv1335 Rv1471 Rv1528c Rv1673c Rv1674c Rv1767 Rv1874 Rv1875 Rv2050 Rv2053c Rv2204c Rv2332 Rv2372c Rv2373c Rv2374c Rv2465c Rv2466c Rv2694c Rv2699c Rv2707 Rv2710 Rv2711 Rv2743c Rv2744c Rv2745c Rv3054c Rv3206c Rv3222c Rv3223c Rv3463 Rv3837c Rv3913 Rv3914</t>
  </si>
  <si>
    <t>Rv0395 Rv0943c Rv0962c Rv1051c Rv1726 Rv1727 Rv1921c Rv2316 Rv2318 Rv2813 Rv3174 Rv3175 Rv3177 Rv3351c Rv3448 Rv3449 Rv3468c</t>
  </si>
  <si>
    <t>Rv0140 Rv0141c Rv0142 Rv0251c Rv0331 Rv0384c Rv0563 Rv0794c Rv0846c Rv0847 Rv0848 Rv0849 Rv0850 Rv1049 Rv1072 Rv1334 Rv1335 Rv1471 Rv1528c Rv1673c Rv1674c Rv1874 Rv1875 Rv2050 Rv2204c Rv2332 Rv2372c Rv2373c Rv2374c Rv2465c Rv2466c Rv2694c Rv2699c Rv2707 Rv2710 Rv2711 Rv2743c Rv2744c Rv2745c Rv2963 Rv3054c Rv3206c Rv3222c Rv3223c Rv3463 Rv3913 Rv3914</t>
  </si>
  <si>
    <t>Rv0790c Rv0791c Rv0792c Rv2641 Rv2642 Rv2643</t>
  </si>
  <si>
    <t>Rv0181c Rv2092c Rv2790c Rv2791c Rv3244c</t>
  </si>
  <si>
    <t>Rv0542c Rv1631 Rv1708 Rv1709 Rv1710 Rv1711 Rv1712</t>
  </si>
  <si>
    <t>Rv1968 Rv1969 Rv1970 Rv1971 Rv1972 Rv1973 Rv1974 Rv2310 Rv2813 Rv3448 Rv3505 Rv3573c</t>
  </si>
  <si>
    <t>Rv0331 Rv0794c Rv1528c Rv1673c Rv1674c Rv1767 Rv2332 Rv3174 Rv3175 Rv3177</t>
  </si>
  <si>
    <t>Rv0371c Rv0373c Rv0395 Rv0584 Rv0943c Rv0962c Rv1051c Rv1354c Rv1357c Rv1358 Rv1552 Rv1726 Rv1727 Rv2316 Rv2317 Rv2318 Rv2491 Rv3351c Rv3428c Rv3448 Rv3449 Rv3468c Rv3470c</t>
  </si>
  <si>
    <t>Rv0251c Rv0676c Rv0677c Rv0678 Rv1072 Rv2053c Rv2694c Rv2710 Rv2711 Rv2743c Rv2744c Rv2745c</t>
  </si>
  <si>
    <t>Rv0104 Rv0259c Rv0261c Rv0304c Rv0355c Rv0387c Rv0395 Rv0396 Rv0397 Rv0584 Rv0601c Rv0620 Rv0836c Rv0837c Rv0943c Rv0962c Rv0977 Rv1029 Rv1039c Rv1051c Rv1291c Rv1354c Rv1357c Rv1358 Rv1393c Rv1432 Rv1499 Rv1552 Rv1575 Rv1675c Rv1726 Rv1727 Rv1752 Rv1777 Rv1921c Rv1934c Rv1965 Rv1966 Rv1968 Rv1969 Rv1970 Rv1971 Rv1972 Rv1973 Rv1974 Rv1975 Rv2170 Rv2283 Rv2310 Rv2316 Rv2317 Rv2318 Rv2491 Rv2577 Rv2804c Rv2810c Rv2813 Rv3082c Rv3178 Rv3333c Rv3347c Rv3349c Rv3351c Rv3359 Rv3427c Rv3428c Rv3448 Rv3449 Rv3468c Rv3470c Rv3637 Rv3665c Rv3845</t>
  </si>
  <si>
    <t>Rv0312 Rv1477 Rv1497 Rv2721c Rv3495c Rv3496c Rv3497c Rv3498c Rv3499c</t>
  </si>
  <si>
    <t>Rv0426c Rv0821c Rv1829 Rv2077c Rv2091c Rv2094c Rv2111c Rv2115c Rv2137c Rv2369c Rv2941 Rv3197 Rv3412 Rv3519 Rv3642c Rv3749c Rv3750c</t>
  </si>
  <si>
    <t>Rv0395 Rv0943c Rv1552 Rv1726 Rv1727 Rv1921c Rv2316 Rv2317 Rv2318 Rv2384 Rv2385 Rv2491 Rv3351c Rv3449 Rv3468c Rv3470c</t>
  </si>
  <si>
    <t>Rv0510 Rv0511 Rv0512 Rv0513 Rv0514 Rv0526 Rv0528 Rv0869c Rv1278 Rv2736c Rv2791c Rv2792c</t>
  </si>
  <si>
    <t>Rv0846c Rv0847 Rv0848 Rv0849 Rv0850 Rv1992c Rv1993c Rv1994c Rv2641 Rv2642 Rv2643 Rv2963</t>
  </si>
  <si>
    <t>Rv1991c Rv1992c Rv1993c Rv1994c Rv2004c Rv2624c Rv2629 Rv2630 Rv2631 Rv2827c</t>
  </si>
  <si>
    <t>Rv0532 Rv0862c Rv1842c Rv2446c Rv2469c Rv2762c Rv2772c Rv2862c Rv3364c Rv3514 Rv3590c</t>
  </si>
  <si>
    <t>Rv3174 Rv3175 Rv3177 Rv3504 Rv3505 Rv3529c Rv3530c Rv3538 Rv3573c</t>
  </si>
  <si>
    <t>Rv0140 Rv0142 Rv0324 Rv0331 Rv0384c Rv0794c Rv1049 Rv1528c Rv1673c Rv1674c Rv1767 Rv2011c Rv2012 Rv2332 Rv2465c Rv2466c Rv3054c</t>
  </si>
  <si>
    <t>Rv0140 Rv0251c Rv0384c Rv0563 Rv1471 Rv1528c Rv1674c Rv1874 Rv1875 Rv1989c Rv1990c Rv1991c Rv1992c Rv1993c Rv1994c Rv2034 Rv2035 Rv2050 Rv2332 Rv2373c Rv2465c Rv2466c Rv2516c Rv2517c Rv2641 Rv2642 Rv2643 Rv2694c Rv2710 Rv2711 Rv2743c Rv2744c Rv2827c Rv3054c Rv3180c Rv3182 Rv3188 Rv3189 Rv3206c Rv3223c Rv3334</t>
  </si>
  <si>
    <t>Rv0079 Rv0080 Rv0082 Rv0569 Rv0571c Rv0572c Rv1734c Rv1735c Rv1736c Rv1737c Rv1738 Rv1812c Rv1813c Rv1996 Rv1997 Rv1998c Rv2003c Rv2004c Rv2005c Rv2006 Rv2007c Rv2028c Rv2029c Rv2030c Rv2031c Rv2032 Rv2619c Rv2620c Rv2621c Rv2622 Rv2623 Rv2624c Rv2625c Rv2626c Rv2629 Rv2630 Rv3126c Rv3127 Rv3128c Rv3129 Rv3130c Rv3132c Rv3133c</t>
  </si>
  <si>
    <t>Rv1396c Rv2162c Rv2371 Rv3595c Rv3866 Rv3872 Rv3873 Rv3878 Rv3879c</t>
  </si>
  <si>
    <t>Rv0395 Rv0396 Rv0584 Rv0943c Rv0962c Rv1051c Rv1354c Rv1357c Rv1358 Rv1372 Rv1552 Rv1726 Rv1727 Rv1921c Rv1968 Rv2310 Rv2316 Rv2317 Rv2812 Rv2813 Rv3351c Rv3428c Rv3448 Rv3449 Rv3468c Rv3470c</t>
  </si>
  <si>
    <t>Rv1934c Rv1965 Rv1966 Rv1969 Rv1972 Rv1973 Rv1974 Rv3175 Rv3177</t>
  </si>
  <si>
    <t>Rv0064 Rv0490 Rv0491 Rv0670 Rv0808 Rv0818 Rv0865 Rv0876c Rv1599 Rv1600 Rv1601 Rv1602 Rv1603 Rv1604 Rv1605 Rv1606 Rv2495c Rv2496c Rv2497c Rv2498c Rv2499c Rv2500c Rv2501c Rv2553c Rv3627c</t>
  </si>
  <si>
    <t>Rv1348 Rv1519 Rv1934c Rv1965 Rv1966 Rv1968 Rv1969 Rv1972 Rv1973 Rv1974 Rv2122c Rv2123 Rv2384 Rv2385 Rv2386c Rv3402c Rv3839</t>
  </si>
  <si>
    <t>Rv0331 Rv0794c Rv1349 Rv1519 Rv1528c Rv1673c Rv1674c Rv1767 Rv2122c Rv2123 Rv2332 Rv2382c Rv2383c Rv2386c Rv3402c Rv3839 Rv3840</t>
  </si>
  <si>
    <t>Rv1592c Rv2243 Rv2244 Rv2246 Rv2247 Rv3600c Rv3601c Rv3801c</t>
  </si>
  <si>
    <t>Rv0233 Rv1284 Rv1646 Rv1891 Rv1893 Rv2557</t>
  </si>
  <si>
    <t>Rv0244c Rv0467 Rv0468 Rv0474 Rv0475 Rv0711 Rv0805 Rv1168c Rv1192 Rv1194c Rv1216c Rv1217c Rv1218c Rv1219c Rv3160c Rv3161c</t>
  </si>
  <si>
    <t>Rv0395 Rv0396 Rv0584 Rv0601c Rv0943c Rv0962c Rv1051c Rv1354c Rv1357c Rv1358 Rv1552 Rv1726 Rv1727 Rv1921c Rv1934c Rv1965 Rv1966 Rv1968 Rv1969 Rv1970 Rv1971 Rv1972 Rv1973 Rv1974 Rv2310 Rv2316 Rv2317 Rv2318 Rv2491 Rv2813 Rv3351c Rv3428c Rv3448 Rv3449 Rv3468c Rv3470c</t>
  </si>
  <si>
    <t>Rv2632c Rv2633c Rv3390 Rv3614c Rv3615c Rv3616c Rv3633</t>
  </si>
  <si>
    <t>Rv0814c Rv0815c Rv1037c Rv1038c Rv1197 Rv1198 Rv1792 Rv1793 Rv1794 Rv2346c Rv2347c Rv3117 Rv3118 Rv3619c Rv3620c</t>
  </si>
  <si>
    <t>Rv0141c Rv1334 Rv1335 Rv2204c Rv2453c Rv2454c Rv2455c Rv2699c</t>
  </si>
  <si>
    <t>Rv0140 Rv0251c Rv0331 Rv0384c Rv0563 Rv0794c Rv1049 Rv1528c Rv1673c Rv1674c Rv1894c Rv2050 Rv2466c Rv2694c Rv2710 Rv2711 Rv3054c Rv3206c Rv3223c Rv3503c Rv3504 Rv3505 Rv3515c Rv3516 Rv3526 Rv3527 Rv3529c Rv3530c Rv3531c Rv3537 Rv3538 Rv3545c Rv3546 Rv3573c Rv3574</t>
  </si>
  <si>
    <t>Rv0532 Rv0862c Rv1648 Rv2446c Rv2456c Rv2762c Rv2862c Rv3578 Rv3590c</t>
  </si>
  <si>
    <t>Rv0064 Rv0670 Rv1577c Rv1989c Rv1990c Rv1991c Rv1992c Rv1993c Rv1994c Rv2035 Rv2495c Rv2497c Rv2498c Rv2499c Rv2500c Rv2501c Rv2516c Rv2517c Rv2641 Rv2642 Rv2650c Rv2651c Rv2827c</t>
  </si>
  <si>
    <t>Rv0064 Rv0670 Rv1894c Rv2496c Rv2497c Rv2498c Rv2499c Rv2500c Rv2501c Rv3503c</t>
  </si>
  <si>
    <t>Rv0724 Rv0821c Rv1110 Rv1829 Rv1843c Rv1925 Rv2091c Rv2094c Rv2097c Rv2115c Rv2841c Rv2868c Rv2941 Rv3197 Rv3412 Rv3519 Rv3868 Rv3876</t>
  </si>
  <si>
    <t>Rv0640 Rv0641 Rv0667 Rv0668 Rv0684 Rv0685 Rv0702 Rv0704 Rv0705 Rv0706 Rv0707 Rv0708 Rv0709 Rv0710 Rv0719 Rv0720 Rv0721 Rv0722 Rv0723 Rv1641 Rv2888c Rv2889c Rv2890c Rv2904c Rv2931 Rv2932 Rv2933 Rv2934 Rv2935 Rv2936 Rv2937 Rv2938 Rv2940c Rv3001c Rv3002c Rv3003c Rv3442c Rv3456c Rv3457c Rv3458c</t>
  </si>
  <si>
    <t>Rv1039c Rv3082c Rv3174 Rv3175 Rv3177</t>
  </si>
  <si>
    <t>Rv0053 Rv0054 Rv0055 Rv0056 Rv0466 Rv1379 Rv2931 Rv2932 Rv2933 Rv2934 Rv2935 Rv2936 Rv2937 Rv2938 Rv2939 Rv2940c Rv3001c Rv3002c Rv3003c Rv3524</t>
  </si>
  <si>
    <t>Rv2931 Rv2932 Rv2933 Rv2934 Rv2935 Rv2936 Rv2937 Rv2938 Rv2939 Rv2940c Rv3001c Rv3002c Rv3003c</t>
  </si>
  <si>
    <t>Rv1471 Rv3054c Rv3249c Rv3250c Rv3251c Rv3252c</t>
  </si>
  <si>
    <t>Rv3249c Rv3250c Rv3251c Rv3252c</t>
  </si>
  <si>
    <t>Rv2204c Rv2699c Rv2707 Rv3249c Rv3250c Rv3251c Rv3252c</t>
  </si>
  <si>
    <t>Rv0724 Rv0821c Rv1843c Rv1925 Rv2097c Rv2841c Rv2941 Rv3197 Rv3869 Rv3870 Rv3871</t>
  </si>
  <si>
    <t>Rv1461 Rv1462 Rv1463 Rv1464 Rv1465 Rv1466 Rv1779c Rv3484</t>
  </si>
  <si>
    <t>Rv0639 Rv0640 Rv0641 Rv0667 Rv1592c Rv3285 Rv3456c Rv3457c Rv3458c Rv3461c Rv3462c Rv3799c Rv3800c Rv3801c Rv3804c</t>
  </si>
  <si>
    <t>Rv1815 Rv1883c Rv1884c Rv3083 Rv3084</t>
  </si>
  <si>
    <t>Rv0275c Rv0313 Rv0426c Rv0724 Rv0821c Rv0857 Rv0898c Rv1042c Rv1110 Rv1117 Rv1149 Rv1152 Rv1331 Rv1827 Rv1829 Rv1843c Rv1846c Rv1855c Rv1925 Rv2009 Rv2077c Rv2091c Rv2094c Rv2097c Rv2104c Rv2111c Rv2115c Rv2137c Rv2256c Rv2369c Rv2841c Rv2865 Rv2926c Rv2941 Rv3197 Rv3412 Rv3429 Rv3519 Rv3583c Rv3642c Rv3857c</t>
  </si>
  <si>
    <t>Rv0053 Rv0054 Rv0055 Rv0056 Rv0462 Rv0466 Rv0567 Rv0644c Rv0952 Rv1241 Rv1379 Rv3101c Rv3524 Rv3598c Rv3628 Rv3747</t>
  </si>
  <si>
    <t>Rv1037c Rv1038c Rv1195 Rv1196 Rv1197 Rv1198 Rv1361c Rv1792 Rv1793 Rv1794 Rv2346c Rv2347c Rv3478 Rv3619c Rv3620c</t>
  </si>
  <si>
    <t>Rv0371c Rv0373c Rv0374c Rv0375c</t>
  </si>
  <si>
    <t>Rv1925 Rv2091c Rv2094c Rv2111c Rv2495c Rv2496c Rv2841c Rv3197 Rv3412 Rv3583c</t>
  </si>
  <si>
    <t>Rv0384c Rv0474 Rv0475 Rv0485 Rv0563 Rv0859 Rv0860 Rv1072 Rv1073 Rv2050 Rv2372c Rv2373c Rv2374c Rv2694c Rv2711 Rv2724c Rv2743c Rv2744c Rv2745c</t>
  </si>
  <si>
    <t>Rv0485 Rv0859 Rv0860 Rv2397c Rv2398c Rv2399c Rv2400c Rv2724c</t>
  </si>
  <si>
    <t>Rv0818 Rv1540 Rv1599 Rv1600 Rv1601 Rv1603 Rv1604 Rv1605 Rv1606 Rv2553c Rv2554c Rv3534c Rv3535c Rv3536c</t>
  </si>
  <si>
    <t>Rv0177 Rv1611 Rv1612 Rv1613 Rv1614 Rv2945c Rv2947c Rv2948c Rv2949c</t>
  </si>
  <si>
    <t>Rv0374c Rv0375c Rv0395 Rv0396 Rv0584 Rv0943c Rv1051c Rv1354c Rv1357c Rv1358 Rv1552 Rv1726 Rv1727 Rv1921c Rv1934c Rv1965 Rv1966 Rv1968 Rv1969 Rv1970 Rv1971 Rv1972 Rv1973 Rv2316 Rv2317 Rv2318 Rv2491 Rv3428c Rv3449 Rv3468c Rv3470c</t>
  </si>
  <si>
    <t>Rv0064 Rv0410c Rv0411c Rv0412c Rv0670 Rv2495c Rv2496c Rv2497c Rv2498c Rv2499c</t>
  </si>
  <si>
    <t>Rv0486 Rv0490 Rv0491 Rv0578c Rv0808 Rv0818 Rv0865 Rv0875c Rv0876c Rv1333 Rv1540 Rv1599 Rv1600 Rv1601 Rv1602 Rv1842c Rv2162c Rv2325c Rv2471 Rv3411c Rv3607c Rv3608c Rv3609c Rv3626c Rv3627c Rv3856c</t>
  </si>
  <si>
    <t>Rv1577c Rv1894c Rv1929c Rv1989c Rv1990c Rv1991c Rv2034 Rv2035 Rv2516c Rv2517c Rv2663 Rv2664 Rv2827c Rv3180c Rv3182 Rv3188 Rv3189 Rv3334 Rv3502c Rv3503c Rv3504 Rv3515c Rv3516 Rv3526 Rv3527 Rv3529c Rv3530c Rv3531c Rv3537 Rv3570c Rv3574</t>
  </si>
  <si>
    <t>Rv0313 Rv0426c Rv0724 Rv0821c Rv0857 Rv0898c Rv1042c Rv1110 Rv1149 Rv1152 Rv1174c Rv1827 Rv1829 Rv1843c Rv1855c Rv1925 Rv2077c Rv2091c Rv2094c Rv2097c Rv2111c Rv2115c Rv2137c Rv2256c Rv2369c Rv2493 Rv2657c Rv2841c Rv2868c Rv2926c Rv2941 Rv3180c Rv3182 Rv3197 Rv3412 Rv3519 Rv3583c Rv3857c Rv3864 Rv3865 Rv3866 Rv3867 Rv3872 Rv3873 Rv3874 Rv3875 Rv3878 Rv3879c Rv3880c Rv3881c Rv3917c</t>
  </si>
  <si>
    <t>Rv0040c Rv1497 Rv2927c Rv3083 Rv3084 Rv3085 Rv3086 Rv3087 Rv3089 Rv3810</t>
  </si>
  <si>
    <t>Rv0451c Rv1342c Rv1343c Rv1344 Rv2453c Rv2454c Rv2455c</t>
  </si>
  <si>
    <t>Rv0009 Rv0164 Rv0176 Rv0177 Rv0178 Rv0227c Rv0315 Rv0635 Rv0636 Rv0637 Rv0643c Rv0732 Rv0733 Rv0760c Rv1098c Rv1241 Rv1611 Rv1612 Rv1613 Rv1614 Rv2271 Rv2582 Rv2928 Rv2929 Rv2951c Rv2952 Rv3224 Rv3598c</t>
  </si>
  <si>
    <t>Rv0140 Rv0141c Rv0142 Rv0814c Rv0815c Rv1334 Rv1335 Rv1471 Rv1874 Rv1875 Rv2204c Rv2465c Rv2699c Rv2707 Rv3054c Rv3117 Rv3118 Rv3222c Rv3223c Rv3463 Rv3913 Rv3914</t>
  </si>
  <si>
    <t>Rv2073c Rv2469c Rv2772c Rv3253c Rv3364c</t>
  </si>
  <si>
    <t>Rv0015c Rv0486 Rv0490 Rv0491 Rv0808 Rv0818 Rv0865 Rv0875c Rv0876c Rv1333 Rv1540 Rv1599 Rv1600 Rv1601 Rv1602 Rv1603 Rv1604 Rv1605 Rv1606 Rv2158c Rv2325c Rv2364c Rv2365c Rv2366c Rv2471 Rv2539c Rv2540c Rv2552c Rv2553c Rv2554c Rv2678c Rv3419c Rv3421c Rv3422c Rv3605c Rv3606c Rv3607c Rv3608c Rv3609c Rv3626c Rv3627c Rv3856c</t>
  </si>
  <si>
    <t>Rv0857 Rv1042c Rv1149 Rv1598c Rv2077c Rv2137c Rv2369c Rv2493 Rv2632c Rv2633c Rv3390 Rv3633</t>
  </si>
  <si>
    <t>Rv0085 Rv0086 Rv3551 Rv3552 Rv3553 Rv3556c Rv3559c Rv3560c Rv3561 Rv3562 Rv3563 Rv3564</t>
  </si>
  <si>
    <t>Rv0331 Rv1767 Rv1989c Rv1990c Rv1992c Rv1993c Rv1994c Rv2034 Rv2035 Rv2332 Rv2641 Rv2642 Rv2643</t>
  </si>
  <si>
    <t>Rv2243 Rv2244 Rv3614c Rv3615c Rv3616c</t>
  </si>
  <si>
    <t>Rv0426c Rv1829 Rv2091c Rv2094c Rv2115c Rv3083 Rv3084 Rv3085 Rv3086 Rv3087 Rv3088 Rv3089 Rv3197 Rv3412 Rv3519 Rv3583c</t>
  </si>
  <si>
    <t>Rv0805 Rv1192 Rv1592c Rv2243 Rv2244 Rv2245 Rv2246 Rv2247 Rv2846c</t>
  </si>
  <si>
    <t>Rv1037c Rv1038c Rv1047 Rv1197 Rv1198 Rv1199c Rv1792 Rv1793 Rv2346c Rv2347c Rv2512c Rv2666 Rv3023c Rv3115 Rv3619c Rv3620c</t>
  </si>
  <si>
    <t>Rv1037c Rv1038c Rv1197 Rv1198 Rv1792 Rv1793 Rv1794 Rv2346c Rv2347c Rv3619c Rv3620c</t>
  </si>
  <si>
    <t>Rv0601c Rv0943c Rv0962c Rv0966c Rv0978c Rv1051c Rv1726 Rv1968 Rv1969 Rv1970 Rv1971 Rv1972 Rv1973 Rv1974 Rv2310 Rv2316 Rv2813 Rv3163c Rv3428c Rv3448</t>
  </si>
  <si>
    <t>Rv0275c Rv0313 Rv0857 Rv0898c Rv1042c Rv1103c Rv1117 Rv1149 Rv1152 Rv1598c Rv1827 Rv1855c Rv2009 Rv2077c Rv2104c Rv2111c Rv2256c Rv2369c Rv2493 Rv2595 Rv2865 Rv2926c Rv3412 Rv3429 Rv3642c Rv3857c Rv3917c</t>
  </si>
  <si>
    <t>Rv0395 Rv0601c Rv0943c Rv0962c Rv1051c Rv1354c Rv1357c Rv1358 Rv1552 Rv1726 Rv1727 Rv1921c Rv1934c Rv1966 Rv1968 Rv1969 Rv1970 Rv1971 Rv1972 Rv1973 Rv2310 Rv2316 Rv2317 Rv2318 Rv2491 Rv2813 Rv3109 Rv3110 Rv3111 Rv3112 Rv3113 Rv3351c Rv3428c Rv3448 Rv3449 Rv3468c Rv3470c</t>
  </si>
  <si>
    <t>Rv0241c Rv0242c Rv0243 Rv1497 Rv1690</t>
  </si>
  <si>
    <t>Rv0410c Rv0411c Rv0412c Rv0486 Rv0490 Rv0491 Rv0808 Rv0818 Rv0865 Rv0875c Rv0876c Rv1333 Rv1540 Rv1599 Rv1600 Rv1601 Rv1602 Rv1603 Rv1604 Rv1606 Rv2365c Rv2471 Rv3605c Rv3606c Rv3607c Rv3608c Rv3609c Rv3626c Rv3627c Rv3856c</t>
  </si>
  <si>
    <t>Rv3249c Rv3250c Rv3251c Rv3252c Rv3516 Rv3526 Rv3527 Rv3546 Rv3569c Rv3570c Rv3574</t>
  </si>
  <si>
    <t>Rv0111 Rv1251c Rv2150c Rv2349c Rv2350c Rv2351c Rv2681 Rv2864c Rv3330 Rv3493c Rv3494c Rv3495c Rv3496c Rv3497c Rv3498c Rv3499c</t>
  </si>
  <si>
    <t>Rv0064 Rv0670 Rv2495c Rv2496c Rv2497c Rv2498c Rv2499c Rv2500c Rv2501c Rv3534c Rv3535c Rv3536c</t>
  </si>
  <si>
    <t>Rv0064 Rv0670 Rv2495c Rv2496c Rv2497c Rv2498c Rv2499c Rv2500c Rv2501c</t>
  </si>
  <si>
    <t>Rv1037c Rv1038c Rv1174c Rv1197 Rv1198 Rv1792 Rv1793 Rv1794 Rv2346c Rv2347c Rv3619c Rv3620c Rv3864 Rv3867 Rv3874 Rv3875</t>
  </si>
  <si>
    <t>Rv1174c Rv3864 Rv3865 Rv3866 Rv3867 Rv3868 Rv3872 Rv3873 Rv3874 Rv3875 Rv3876 Rv3878 Rv3879c Rv3880c Rv3881c</t>
  </si>
  <si>
    <t>Rv1174c Rv3864 Rv3865 Rv3866 Rv3867 Rv3872 Rv3873 Rv3874 Rv3875 Rv3878 Rv3879c Rv3880c Rv3881c</t>
  </si>
  <si>
    <t>Rv0724 Rv0821c Rv1100 Rv1110 Rv1332 Rv1827 Rv1829 Rv1843c Rv1925 Rv2091c Rv2094c Rv2097c Rv2111c Rv2841c Rv2868c Rv2941 Rv3197 Rv3412 Rv3519 Rv3583c</t>
  </si>
  <si>
    <t>Rv0015c Rv0486 Rv0490 Rv0808 Rv0818 Rv0865 Rv0875c Rv0876c Rv1224 Rv1333 Rv1540 Rv1599 Rv1600 Rv1601 Rv1602 Rv1603 Rv1604 Rv1605 Rv1606 Rv2325c Rv2364c Rv2365c Rv2366c Rv2367c Rv2368c Rv2471 Rv2552c Rv2553c Rv2554c Rv2678c Rv3419c Rv3421c Rv3422c Rv3605c Rv3606c Rv3607c Rv3608c Rv3609c Rv3626c Rv3627c Rv3856c</t>
  </si>
  <si>
    <t>Rv0805 Rv1192 Rv3083 Rv3084 Rv3085</t>
  </si>
  <si>
    <t>Rv0015c Rv0486 Rv0490 Rv0491 Rv0808 Rv0818 Rv0865 Rv0875c Rv0876c Rv1333 Rv1540 Rv1599 Rv1600 Rv1601 Rv1602 Rv1603 Rv1604 Rv1605 Rv1606 Rv2325c Rv2364c Rv2365c Rv2366c Rv2471 Rv2553c Rv2554c Rv3605c Rv3606c Rv3607c Rv3608c Rv3609c Rv3626c Rv3627c Rv3856c Rv3869 Rv3870 Rv3871</t>
  </si>
  <si>
    <t>Rv0015c Rv0865 Rv1333 Rv1603 Rv1604 Rv1605 Rv1606 Rv2151c Rv2152c Rv2325c Rv2364c Rv2365c Rv2366c Rv2552c Rv2553c Rv2554c Rv3419c Rv3605c Rv3606c Rv3607c Rv3608c Rv3609c</t>
  </si>
  <si>
    <t>Rv1461 Rv1462 Rv1463 Rv1464 Rv1465 Rv1466 Rv2792c Rv2978c Rv3828c</t>
  </si>
  <si>
    <t>Rv0104 Rv0259c Rv0261c Rv0304c Rv0355c Rv0374c Rv0375c Rv0620 Rv1291c Rv1432 Rv1675c Rv1777 Rv1975 Rv3178 Rv3333c Rv3349c Rv3359 Rv3637</t>
  </si>
  <si>
    <t>Rv0032 Rv0034 Rv0035 Rv0371c Rv0373c</t>
  </si>
  <si>
    <t>Rv0015c Rv0486 Rv0490 Rv0491 Rv0808 Rv0818 Rv0865 Rv0875c Rv0876c Rv1333 Rv1540 Rv1600 Rv1602 Rv1604 Rv1605 Rv1606 Rv2092c Rv2325c Rv2364c Rv2365c Rv2366c Rv2552c Rv2553c Rv2554c Rv2678c Rv3244c Rv3419c Rv3422c Rv3605c Rv3606c Rv3607c Rv3608c Rv3609c Rv3626c Rv3627c Rv3856c</t>
  </si>
  <si>
    <t>Rv0064 Rv0233 Rv0274 Rv0670 Rv1284 Rv1404 Rv1646 Rv2495c Rv2496c Rv2497c Rv2498c Rv2499c Rv2500c Rv2501c Rv2557 Rv2558 Rv2780 Rv3287c Rv3288c Rv3289c Rv3290c</t>
  </si>
  <si>
    <t>Rv0176 Rv0177 Rv0178 Rv1613 Rv1614 Rv1708 Rv1709 Rv1710 Rv1711</t>
  </si>
  <si>
    <t>Rv0104 Rv0331 Rv0794c Rv1572c Rv1673c Rv1674c Rv1675c Rv1767 Rv2332 Rv3178</t>
  </si>
  <si>
    <t>Rv0401 Rv0605 Rv1853 Rv2015c Rv2209 Rv2885c Rv2977c Rv2978c Rv3226c Rv3828c</t>
  </si>
  <si>
    <t>Rv2009 Rv2104c Rv3429 Rv3864 Rv3867 Rv3872 Rv3873 Rv3878 Rv3879c</t>
  </si>
  <si>
    <t>Rv0676c Rv0677c Rv0678 Rv1216c Rv1217c Rv1218c Rv1219c Rv3160c Rv3161c</t>
  </si>
  <si>
    <t>Rv3864 Rv3865 Rv3866 Rv3867 Rv3869 Rv3870 Rv3871 Rv3872 Rv3873 Rv3874 Rv3875 Rv3878 Rv3879c Rv3880c Rv3881c</t>
  </si>
  <si>
    <t>Rv0282 Rv0283 Rv0284 Rv0285 Rv0286 Rv0287 Rv0288 Rv0289 Rv0290 Rv0291 Rv0292 Rv0451c Rv1343c Rv1344 Rv1345 Rv1346 Rv2123 Rv2377c Rv2378c Rv2379c Rv2380c Rv2381c Rv2382c Rv2383c Rv2386c Rv3019c Rv3020c Rv3402c Rv3403c Rv3839</t>
  </si>
  <si>
    <t>Rv0233 Rv0274 Rv1284 Rv1404 Rv1646 Rv2557 Rv2558 Rv2780 Rv3287c Rv3288c Rv3289c Rv3290c</t>
  </si>
  <si>
    <t>Rv0451c Rv0846c Rv0847 Rv0848 Rv0849 Rv0850 Rv1342c Rv1343c Rv1344 Rv1346 Rv1347c Rv1348 Rv1349 Rv1519 Rv2122c Rv2123 Rv2379c Rv2380c Rv2381c Rv2382c Rv2383c Rv2384 Rv2385 Rv2386c Rv2963 Rv3402c Rv3403c Rv3839 Rv3840</t>
  </si>
  <si>
    <t>Rv0241c Rv0242c Rv0243 Rv0510 Rv0511 Rv0512 Rv0513 Rv0514 Rv0526 Rv0528 Rv0869c Rv1095</t>
  </si>
  <si>
    <t>Rv1894c Rv3502c Rv3503c Rv3504 Rv3505 Rv3515c Rv3516 Rv3526 Rv3527 Rv3529c Rv3530c Rv3531c Rv3534c Rv3535c Rv3536c Rv3537 Rv3538 Rv3544c Rv3545c Rv3546 Rv3567c Rv3568c Rv3569c Rv3570c Rv3573c Rv3574</t>
  </si>
  <si>
    <t>Rv1894c Rv3502c Rv3503c Rv3504 Rv3505 Rv3515c Rv3516 Rv3526 Rv3527 Rv3529c Rv3530c Rv3531c Rv3537 Rv3538 Rv3544c Rv3545c Rv3546 Rv3567c Rv3568c Rv3569c Rv3570c Rv3573c Rv3574</t>
  </si>
  <si>
    <t>Rv1588c Rv2719c Rv2885c Rv2978c Rv3074 Rv3202c Rv3296 Rv3548c Rv3549c Rv3550 Rv3551 Rv3552 Rv3553 Rv3555c Rv3556c Rv3557c Rv3559c Rv3560c Rv3561 Rv3562 Rv3563 Rv3564 Rv3565 Rv3585</t>
  </si>
  <si>
    <t>Rv0164 Rv0642c Rv1078 Rv1436 Rv1437 Rv1438</t>
  </si>
  <si>
    <t>Rv2632c Rv2633c Rv3390 Rv3528c Rv3547 Rv3633</t>
  </si>
  <si>
    <t>Rv0233 Rv0274 Rv1284 Rv1404 Rv1646 Rv1894c Rv2557 Rv2558 Rv2780 Rv3287c Rv3288c Rv3289c Rv3290c Rv3502c Rv3503c Rv3516 Rv3526 Rv3527 Rv3530c Rv3531c Rv3537 Rv3538 Rv3546 Rv3569c Rv3570c Rv3574</t>
  </si>
  <si>
    <t>Rv0032 Rv0034 Rv0035 Rv0394c Rv0395 Rv0396 Rv2318</t>
  </si>
  <si>
    <t>Rv0166 Rv0167 Rv0168 Rv0169 Rv0170 Rv0171 Rv0172 Rv0173 Rv0174 Rv0178 Rv1547 Rv1815 Rv1883c Rv1884c Rv3145 Rv3146 Rv3147 Rv3148 Rv3149 Rv3150 Rv3151 Rv3153 Rv3155 Rv3158</t>
  </si>
  <si>
    <t>Rv1891 Rv1893 Rv2632c Rv2633c Rv3390 Rv3633</t>
  </si>
  <si>
    <t>Rv0474 Rv0475 Rv0485 Rv0859 Rv1592c Rv2724c Rv3801c</t>
  </si>
  <si>
    <t>Rv0486 Rv0490 Rv0491 Rv0818 Rv0865 Rv0875c Rv1100 Rv1332 Rv1333 Rv1540 Rv1599 Rv1600 Rv1601 Rv1602 Rv1603 Rv2471 Rv3605c Rv3606c Rv3607c Rv3608c Rv3609c Rv3626c Rv3627c Rv3856c</t>
  </si>
  <si>
    <t>Rv0451c Rv1342c Rv1343c Rv1344 Rv1345 Rv1346 Rv1779c Rv3484</t>
  </si>
  <si>
    <t>Rv0169 Rv0170 Rv0171 Rv0172 Rv0173 Rv0174 Rv1304 Rv1308 Rv1309 Rv1310 Rv1311 Rv1312 Rv3145 Rv3146 Rv3147 Rv3148 Rv3149 Rv3150 Rv3151 Rv3152 Rv3153 Rv3154 Rv3155 Rv3156 Rv3157 Rv3158</t>
  </si>
  <si>
    <t>Rv0574c Rv0971c Rv0972c Rv0974c Rv0975c Rv0976c Rv1735c Rv1812c Rv1813c Rv1998c Rv2631 Rv3126c</t>
  </si>
  <si>
    <t>Rv0313 Rv0486 Rv0490 Rv0724 Rv0818 Rv0857 Rv0875c Rv0876c Rv0898c Rv1042c Rv1149 Rv1540 Rv1599 Rv1600 Rv1601 Rv1602 Rv1603 Rv1827 Rv1843c Rv1925 Rv2077c Rv2091c Rv2097c Rv2111c Rv2137c Rv2256c Rv2369c Rv2868c Rv2926c Rv3197 Rv3412 Rv3606c Rv3608c Rv3609c Rv3626c Rv3627c Rv3856c Rv3857c</t>
  </si>
  <si>
    <t>Rv0274 Rv1588c Rv2558 Rv2780 Rv3287c Rv3288c Rv3289c Rv3290c Rv3466</t>
  </si>
  <si>
    <t>Rv0426c Rv0821c Rv1829 Rv2091c Rv2632c Rv2633c Rv3197 Rv3390 Rv3519 Rv3633</t>
  </si>
  <si>
    <t>Rv0166 Rv0167 Rv0168 Rv0169 Rv0170 Rv0171 Rv0172 Rv0173 Rv0174 Rv1547 Rv3145 Rv3146 Rv3147 Rv3148 Rv3150 Rv3151 Rv3152 Rv3153 Rv3154 Rv3155 Rv3156 Rv3157 Rv3158 Rv3493c Rv3494c Rv3495c Rv3496c Rv3497c Rv3498c Rv3499c</t>
  </si>
  <si>
    <t>Rv0032 Rv0033 Rv0034 Rv0035 Rv0394c</t>
  </si>
  <si>
    <t>Rv0033 Rv0034 Rv0035 Rv1251c Rv1252c Rv2349c Rv2351c</t>
  </si>
  <si>
    <t>Rv0486 Rv0490 Rv0491 Rv0818 Rv1540 Rv1599 Rv1600 Rv1601 Rv1602 Rv3607c Rv3609c Rv3626c Rv3627c Rv3865 Rv3866 Rv3867 Rv3872 Rv3873 Rv3878 Rv3879c</t>
  </si>
  <si>
    <t>Rv0676c Rv0677c Rv0678 Rv1404 Rv2557 Rv2780 Rv3287c Rv3288c Rv3289c Rv3290c</t>
  </si>
  <si>
    <t>Rv0244c Rv0467 Rv0468 Rv0474 Rv0475 Rv0711 Rv0805 Rv0859 Rv1168c Rv1192 Rv1194c Rv2724c Rv3249c Rv3250c Rv3251c Rv3252c</t>
  </si>
  <si>
    <t>Rv0241c Rv0242c Rv0243 Rv3083 Rv3084 Rv3086</t>
  </si>
  <si>
    <t>Rv0244c Rv0467 Rv0468 Rv0474 Rv0475 Rv0485 Rv0711 Rv0805 Rv0859 Rv0860 Rv1168c Rv1192 Rv1194c Rv1534 Rv1894c Rv2724c Rv3502c Rv3503c Rv3504 Rv3515c Rv3516 Rv3526 Rv3527 Rv3531c Rv3537 Rv3545c Rv3546 Rv3567c Rv3568c Rv3569c Rv3570c Rv3574</t>
  </si>
  <si>
    <t>Rv3083 Rv3084 Rv3085 Rv3086 Rv3249c Rv3250c Rv3251c Rv3252c</t>
  </si>
  <si>
    <t>Rv0064 Rv0670 Rv0676c Rv0677c Rv0678 Rv2495c Rv2496c Rv2497c Rv2498c Rv2499c Rv2500c Rv2501c</t>
  </si>
  <si>
    <t>Rv0324 Rv2011c Rv2012 Rv3502c Rv3504 Rv3515c Rv3516 Rv3526 Rv3527 Rv3530c Rv3531c Rv3537 Rv3545c Rv3546 Rv3574</t>
  </si>
  <si>
    <t>Rv0790c Rv0791c Rv0792c Rv1894c Rv3502c Rv3515c Rv3516 Rv3526 Rv3527 Rv3529c Rv3530c Rv3531c Rv3537 Rv3538 Rv3545c Rv3546 Rv3574</t>
  </si>
  <si>
    <t>Rv0676c Rv0677c Rv0678 Rv1577c Rv1929c Rv1991c Rv2516c Rv2517c Rv2827c Rv3182 Rv3340</t>
  </si>
  <si>
    <t>Rv0542c Rv1631 Rv2931 Rv2932 Rv2933 Rv2936 Rv2937 Rv2938</t>
  </si>
  <si>
    <t>Rv0166 Rv0167 Rv0168 Rv0169 Rv0170 Rv0171 Rv0172 Rv0173 Rv0174 Rv0176 Rv0177 Rv0178 Rv1547 Rv1611 Rv1612 Rv1613 Rv1614 Rv3145 Rv3146 Rv3147 Rv3148 Rv3149 Rv3150 Rv3151 Rv3152 Rv3153 Rv3154 Rv3155 Rv3156 Rv3157 Rv3158</t>
  </si>
  <si>
    <t>Rv2348c Rv3614c Rv3615c Rv3616c Rv3763</t>
  </si>
  <si>
    <t>Rv1894c Rv3502c Rv3504 Rv3505 Rv3515c Rv3516 Rv3526 Rv3527 Rv3529c Rv3530c Rv3531c Rv3537 Rv3538 Rv3541c Rv3543c Rv3544c Rv3545c Rv3546 Rv3567c Rv3568c Rv3569c Rv3570c Rv3573c Rv3574</t>
  </si>
  <si>
    <t>Rv0233 Rv0274 Rv1284 Rv1404 Rv1646 Rv2557 Rv2558 Rv2780 Rv3083 Rv3084 Rv3085 Rv3086 Rv3087 Rv3088 Rv3089 Rv3287c Rv3288c Rv3290c</t>
  </si>
  <si>
    <t>Rv3534c Rv3535c Rv3536c Rv3548c Rv3549c Rv3550 Rv3552 Rv3553 Rv3556c Rv3557c Rv3559c Rv3560c Rv3561 Rv3562 Rv3563 Rv3564 Rv3565</t>
  </si>
  <si>
    <t>Rv0794c Rv1673c Rv1674c Rv1934c Rv1965 Rv1966 Rv1969 Rv1973 Rv1974</t>
  </si>
  <si>
    <t>Rv3868 Rv3869 Rv3870 Rv3871 Rv3876</t>
  </si>
  <si>
    <t>Rv3799c Rv3800c Rv3869 Rv3870 Rv3871</t>
  </si>
  <si>
    <t>Rv3869 Rv3870 Rv3871</t>
  </si>
  <si>
    <t>Rv0410c Rv0411c Rv0412c Rv3869 Rv3870 Rv3871</t>
  </si>
  <si>
    <t>Rv1224 Rv2367c Rv2368c Rv3869 Rv3870 Rv3871</t>
  </si>
  <si>
    <t>Rv3548c Rv3549c Rv3550 Rv3551 Rv3552 Rv3553 Rv3556c Rv3557c Rv3559c Rv3560c Rv3561 Rv3562 Rv3563 Rv3564 Rv3565 Rv3657c Rv3659c</t>
  </si>
  <si>
    <t>Rv3541c Rv3543c Rv3548c Rv3549c Rv3550 Rv3551 Rv3552 Rv3553 Rv3556c Rv3557c Rv3559c Rv3560c Rv3561 Rv3562 Rv3563 Rv3564 Rv3565</t>
  </si>
  <si>
    <t>Rv2191 Rv3201c Rv3548c Rv3549c Rv3550 Rv3551 Rv3552 Rv3553 Rv3556c Rv3559c Rv3560c Rv3561 Rv3562 Rv3563 Rv3564</t>
  </si>
  <si>
    <t>Rv3548c Rv3549c Rv3550 Rv3551 Rv3552 Rv3553 Rv3556c Rv3557c Rv3559c Rv3560c Rv3561 Rv3562 Rv3563 Rv3564 Rv3565</t>
  </si>
  <si>
    <t>Rv1216c Rv1218c Rv1219c Rv3161c Rv3516 Rv3526 Rv3567c Rv3568c Rv3569c Rv3570c Rv3574</t>
  </si>
  <si>
    <t>Rv0676c Rv0677c Rv0678 Rv1894c Rv3502c Rv3503c Rv3516 Rv3537 Rv3546</t>
  </si>
  <si>
    <t>Rv0064 Rv1588c Rv1765c Rv2495c Rv2497c Rv2498c Rv2499c Rv2501c Rv3466</t>
  </si>
  <si>
    <t>Rv0474 Rv0475 Rv0485 Rv0814c Rv0815c Rv0859 Rv0860 Rv2724c Rv3117 Rv3118</t>
  </si>
  <si>
    <t>Rv0145 Rv0146 Rv0244c Rv0467 Rv0468 Rv0469 Rv0474 Rv0475 Rv0485 Rv0711 Rv0805 Rv0859 Rv0860 Rv1168c Rv1192 Rv1194c Rv1534 Rv2724c Rv3219</t>
  </si>
  <si>
    <t>Rv0244c Rv0467 Rv0468 Rv0474 Rv0475 Rv0485 Rv0711 Rv0805 Rv0859 Rv0860 Rv1168c Rv1192 Rv1194c Rv1534 Rv1779c Rv2724c Rv3484</t>
  </si>
  <si>
    <t>Rv0263c Rv0264c Rv0516c Rv1344 Rv1345 Rv1346 Rv1349 Rv2377c Rv2378c Rv2379c Rv2380c</t>
  </si>
  <si>
    <t>Rv0140 Rv0676c Rv0677c Rv0678 Rv3206c Rv3222c</t>
  </si>
  <si>
    <t>Rv2931 Rv2932 Rv2936 Rv2940c Rv3002c Rv3921c Rv3922c</t>
  </si>
  <si>
    <t>Rv2837c Rv2839c Rv2931 Rv2932 Rv2933 Rv2936 Rv2938 Rv2940c Rv3001c Rv3002c Rv3003c</t>
  </si>
  <si>
    <t>Rv1037c Rv1038c Rv1197 Rv1198 Rv1792 Rv1793 Rv1794 Rv2346c Rv2347c Rv2348c Rv3619c Rv3620c Rv3763</t>
  </si>
  <si>
    <t>Rv0451c Rv1342c Rv1343c Rv1344 Rv1345 Rv1346 Rv1347c Rv1348 Rv1349 Rv1519 Rv2122c Rv2123 Rv2377c Rv2378c Rv2379c Rv2380c Rv2381c Rv2382c Rv2383c Rv2384 Rv2385 Rv2386c Rv3402c Rv3403c Rv3839 Rv3840</t>
  </si>
  <si>
    <t>Rv0767c Rv1577c Rv1991c Rv1992c Rv2619c Rv2620c Rv2621c Rv2622 Rv2650c Rv2651c Rv2662 Rv2663</t>
  </si>
  <si>
    <t>Rv1039c Rv3082c Rv3504 Rv3505 Rv3529c Rv3530c Rv3538 Rv3573c</t>
  </si>
  <si>
    <t>Rv0141c Rv0142 Rv1335 Rv1342c Rv1343c Rv1471 Rv3913 Rv3914</t>
  </si>
  <si>
    <t>Rv3793 Rv3794 Rv3795</t>
  </si>
  <si>
    <t>Rv0676c Rv0677c Rv0678 Rv0846c Rv0847 Rv0848 Rv0849 Rv0850 Rv2963</t>
  </si>
  <si>
    <t>Rv3502c Rv3504 Rv3515c Rv3516 Rv3529c Rv3530c Rv3531c Rv3537 Rv3538 Rv3544c Rv3545c Rv3546 Rv3548c Rv3549c Rv3550 Rv3551 Rv3552 Rv3553 Rv3556c Rv3557c Rv3559c Rv3560c Rv3561 Rv3562 Rv3563 Rv3564 Rv3565 Rv3567c Rv3568c Rv3569c Rv3570c Rv3573c Rv3574</t>
  </si>
  <si>
    <t>Rv0181c Rv0410c Rv0411c Rv0412c Rv1277 Rv1406 Rv1588c Rv1765c Rv2015c Rv2791c Rv2885c Rv3074 Rv3296 Rv3466</t>
  </si>
  <si>
    <t>Rv2092c Rv3244c Rv3869 Rv3870 Rv3871</t>
  </si>
  <si>
    <t>Rv0971c Rv0972c Rv0974c Rv0975c Rv0976c Rv3548c Rv3549c Rv3550 Rv3552 Rv3553 Rv3556c Rv3559c Rv3560c Rv3561 Rv3562 Rv3563 Rv3564</t>
  </si>
  <si>
    <t>Rv2495c Rv2496c Rv2500c Rv2501c Rv3864 Rv3865 Rv3866 Rv3867</t>
  </si>
  <si>
    <t>Rv0064 Rv0971c Rv0972c Rv0974c Rv0976c Rv2498c Rv2499c Rv2501c</t>
  </si>
  <si>
    <t>Rv0283 Rv0290 Rv0291 Rv0510 Rv0511 Rv0512 Rv0513 Rv0528 Rv0869c</t>
  </si>
  <si>
    <t>Rv3493c Rv3494c Rv3495c Rv3496c Rv3497c Rv3498c Rv3499c</t>
  </si>
  <si>
    <t>Rv3493c Rv3494c Rv3496c Rv3498c Rv3793 Rv3795</t>
  </si>
  <si>
    <t>Rv0081 Rv0082 Rv1812c Rv1998c Rv2003c Rv2630 Rv3126c Rv3548c Rv3549c Rv3550 Rv3551 Rv3552 Rv3553 Rv3556c Rv3557c Rv3559c Rv3560c Rv3561 Rv3562 Rv3563 Rv3564 Rv3565</t>
  </si>
  <si>
    <t>Rv0244c Rv0467 Rv0468 Rv0474 Rv0475 Rv0485 Rv0711 Rv0805 Rv0859 Rv0860 Rv1194c Rv1534 Rv2724c Rv3600c Rv3601c</t>
  </si>
  <si>
    <t>Rv1461 Rv1462 Rv1463 Rv1464 Rv1465 Rv1466 Rv1894c Rv3502c Rv3515c Rv3516 Rv3527 Rv3567c Rv3568c Rv3569c Rv3570c Rv3574</t>
  </si>
  <si>
    <t>Rv0053 Rv0054 Rv0055 Rv0056 Rv0702 Rv0704 Rv0705 Rv0706 Rv0707 Rv0708 Rv0709 Rv0710 Rv0717 Rv0718 Rv0720 Rv0721 Rv0723</t>
  </si>
  <si>
    <t>Rv0032 Rv0033 Rv0034 Rv0035 Rv3109 Rv3110 Rv3111 Rv3112 Rv3113</t>
  </si>
  <si>
    <t>Rv1588c Rv2015c Rv2620c Rv2621c Rv2885c Rv3466 Rv3828c</t>
  </si>
  <si>
    <t>Rv1103c Rv2595 Rv3865 Rv3872 Rv3873 Rv3878 Rv3879c</t>
  </si>
  <si>
    <t>Rv1815 Rv1883c Rv1884c Rv2348c Rv3763</t>
  </si>
  <si>
    <t>Rv0350 Rv0351 Rv0352 Rv0353 Rv1592c Rv2243 Rv2244 Rv2245 Rv2246 Rv3800c Rv3801c</t>
  </si>
  <si>
    <t>Rv0510 Rv0511 Rv0512 Rv0513 Rv0514 Rv0526 Rv0528 Rv0869c Rv1095</t>
  </si>
  <si>
    <t>Rv0241c Rv0242c Rv0243 Rv0676c Rv0677c Rv0678</t>
  </si>
  <si>
    <t>Rv0510 Rv0511 Rv0512 Rv0513 Rv0514 Rv0526 Rv0528 Rv0869c Rv1095 Rv2092c Rv3244c</t>
  </si>
  <si>
    <t>Rv0401 Rv1853 Rv2073c Rv2209 Rv3253c</t>
  </si>
  <si>
    <t>Rv1648 Rv2073c Rv2456c Rv3253c Rv3578</t>
  </si>
  <si>
    <t>Rv0451c Rv1342c Rv1343c Rv1344 Rv1345 Rv1346 Rv1347c Rv1348 Rv1349 Rv1461 Rv1462 Rv1463 Rv1464 Rv1465 Rv1466 Rv2123 Rv2377c Rv2378c Rv2379c Rv2380c Rv2381c Rv2382c Rv2383c Rv2386c Rv3402c Rv3403c Rv3839 Rv3840</t>
  </si>
  <si>
    <t>Rv2092c Rv2151c Rv2152c Rv3244c</t>
  </si>
  <si>
    <t>Rv1224 Rv2092c Rv2367c Rv2368c Rv3244c</t>
  </si>
  <si>
    <t>Rv0410c Rv0411c Rv0412c Rv2092c Rv3244c</t>
  </si>
  <si>
    <t>Rv0274 Rv0275c Rv1152 Rv1646 Rv2557 Rv2780</t>
  </si>
  <si>
    <t>Rv0639 Rv0640 Rv0641 Rv0651 Rv0667 Rv0668 Rv0682 Rv0683 Rv0684 Rv0685 Rv0700 Rv0701 Rv0702 Rv0703 Rv0704 Rv0705 Rv0706 Rv0707 Rv0708 Rv0709 Rv0710 Rv0714 Rv0715 Rv0716 Rv0717 Rv0718 Rv0719 Rv0720 Rv0721 Rv0722 Rv0723 Rv2412 Rv2441c Rv2442c Rv2888c Rv2889c Rv2890c Rv2904c Rv2908c Rv2909c Rv3442c Rv3443c Rv3456c Rv3457c Rv3459c Rv3804c Rv3924c</t>
  </si>
  <si>
    <t>Rv1715 Rv1717 Rv3552 Rv3553 Rv3559c Rv3562 Rv3563 Rv3564 Rv3565</t>
  </si>
  <si>
    <t>Rv0141c Rv0142 Rv0244c Rv0467 Rv0468 Rv0474 Rv0475 Rv0485 Rv0711 Rv0805 Rv0859 Rv0860 Rv1168c Rv1192 Rv1194c Rv1471 Rv1534 Rv2204c Rv2699c Rv2707 Rv2724c Rv3054c Rv3223c Rv3463</t>
  </si>
  <si>
    <t>Rv0244c Rv0467 Rv0468 Rv0474 Rv0475 Rv0485 Rv0711 Rv0805 Rv0859 Rv0860 Rv1168c Rv1192 Rv1194c Rv1534 Rv2724c</t>
  </si>
  <si>
    <t>Rv3142c Rv3491 Rv3749c Rv3750c</t>
  </si>
  <si>
    <t>Rv2632c Rv2633c Rv3390 Rv3633 Rv3749c Rv3750c</t>
  </si>
  <si>
    <t>Rv2632c Rv2633c Rv3142c Rv3390 Rv3491 Rv3633</t>
  </si>
  <si>
    <t>Rv2632c Rv2633c Rv3390 Rv3633</t>
  </si>
  <si>
    <t>Rv0104 Rv0620 Rv0966c Rv0977 Rv0978c Rv1777 Rv3163c Rv3359</t>
  </si>
  <si>
    <t>Rv0141c Rv0142 Rv1334 Rv1335 Rv1462 Rv1463 Rv1464 Rv1465 Rv1466</t>
  </si>
  <si>
    <t>Rv2191 Rv2469c Rv3201c Rv3364c</t>
  </si>
  <si>
    <t>Rv0244c Rv0467 Rv0475 Rv0859 Rv0860 Rv1168c Rv1195 Rv1361c Rv2724c</t>
  </si>
  <si>
    <t>Rv0166 Rv0167 Rv0168 Rv0169 Rv0170 Rv0171 Rv0172 Rv0173 Rv0174 Rv1816 Rv1882c Rv3145 Rv3151</t>
  </si>
  <si>
    <t>Rv0511 Rv0512 Rv0513 Rv0514 Rv0526 Rv0528 Rv0869c Rv1095 Rv1604 Rv1605 Rv2364c Rv2365c Rv2366c Rv2539c Rv2552c Rv2678c Rv3419c Rv3422c Rv3606c Rv3608c</t>
  </si>
  <si>
    <t>Rv0145 Rv0146 Rv1216c Rv1217c Rv1218c Rv1219c Rv3161c Rv3219</t>
  </si>
  <si>
    <t>Rv0094c Rv0971c Rv0972c Rv0974c Rv0975c Rv0976c Rv1587c Rv3467</t>
  </si>
  <si>
    <t>Rv0962c Rv0971c Rv0972c Rv0974c Rv0975c Rv0976c Rv1726</t>
  </si>
  <si>
    <t>Rv0971c Rv0972c Rv0974c Rv0975c Rv0976c</t>
  </si>
  <si>
    <t>Rv3109 Rv3110 Rv3111 Rv3112 Rv3113</t>
  </si>
  <si>
    <t>Rv0966c Rv0972c Rv0974c Rv0975c Rv0978c Rv3163c</t>
  </si>
  <si>
    <t>Rv0639 Rv0641 Rv0667 Rv0668 Rv2837c Rv2839c Rv2888c Rv2889c Rv3456c Rv3457c Rv3458c</t>
  </si>
  <si>
    <t>Rv1304 Rv1305 Rv1306 Rv1307 Rv1308 Rv1309 Rv1310 Rv1311 Rv1312 Rv2195 Rv2196</t>
  </si>
  <si>
    <t>Rv1303 Rv1304 Rv1305 Rv1306 Rv1307 Rv1308 Rv1309 Rv1310 Rv1311 Rv1312 Rv1626 Rv2195 Rv2196</t>
  </si>
  <si>
    <t>Rv1304 Rv1305 Rv1306 Rv1307 Rv1308 Rv1309 Rv1310 Rv1311 Rv1312 Rv1436 Rv1437 Rv1438 Rv2195 Rv2196</t>
  </si>
  <si>
    <t>Rv0082 Rv1735c Rv1812c Rv2191 Rv3201c</t>
  </si>
  <si>
    <t>Rv0451c Rv0839 Rv1347c Rv1348 Rv1349 Rv2122c Rv2123 Rv2380c Rv2381c Rv2382c Rv2386c Rv2987c Rv2988c Rv2989 Rv3402c Rv3403c Rv3839 Rv3840</t>
  </si>
  <si>
    <t>Rv0966c Rv0978c Rv1934c Rv1965 Rv3163c</t>
  </si>
  <si>
    <t>Rv0304c Rv0355c Rv0966c Rv0978c Rv3163c</t>
  </si>
  <si>
    <t>Rv0966c Rv0978c Rv3163c</t>
  </si>
  <si>
    <t>Rv0080 Rv0081 Rv0082 Rv0085 Rv0086 Rv0570 Rv0571c Rv0572c Rv0574c Rv1734c Rv1735c Rv1736c Rv1737c Rv1812c Rv1997 Rv1998c Rv2003c Rv2004c Rv2006 Rv2028c Rv2625c Rv2631 Rv3126c Rv3128c Rv3129</t>
  </si>
  <si>
    <t>Rv0451c Rv0467 Rv0468 Rv0805 Rv1194c Rv1342c Rv1344 Rv1346 Rv1347c Rv1348 Rv2386c Rv3840</t>
  </si>
  <si>
    <t>Rv0305c Rv0374c Rv0375c Rv0378</t>
  </si>
  <si>
    <t>Rv0486 Rv0875c Rv1599 Rv1600 Rv1602 Rv1652 Rv1653 Rv1654 Rv1655 Rv1656 Rv1658 Rv3626c Rv3627c</t>
  </si>
  <si>
    <t>Rv0440 Rv1334 Rv2204c Rv2699c Rv3417c Rv3418c</t>
  </si>
  <si>
    <t>Rv0676c Rv0677c Rv0678 Rv1993c Rv1994c</t>
  </si>
  <si>
    <t>Rv1216c Rv1217c Rv1218c Rv1219c Rv3083 Rv3084 Rv3085 Rv3086</t>
  </si>
  <si>
    <t>Rv0283 Rv0284 Rv0290 Rv0291 Rv2791c Rv2792c</t>
  </si>
  <si>
    <t>Rv0176 Rv0177 Rv0178 Rv1304 Rv1305 Rv1306 Rv1307 Rv1308 Rv1309 Rv1310 Rv1311 Rv1312 Rv1547 Rv1611 Rv1612 Rv1613 Rv1614 Rv2195 Rv2196</t>
  </si>
  <si>
    <t>Rv0081 Rv0082 Rv1734c Rv1735c Rv1812c Rv3657c Rv3659c</t>
  </si>
  <si>
    <t>Rv0331 Rv0794c Rv1039c Rv1673c Rv1674c Rv3082c</t>
  </si>
  <si>
    <t>Rv0176 Rv0177 Rv0178 Rv1436 Rv1437 Rv1438 Rv1611 Rv1612 Rv1613 Rv1614</t>
  </si>
  <si>
    <t>Rv0176 Rv0177 Rv0178 Rv1611 Rv1612 Rv1613 Rv1614 Rv3921c Rv3922c</t>
  </si>
  <si>
    <t>Rv2619c Rv2620c Rv2621c Rv2622 Rv3548c Rv3549c Rv3552 Rv3556c Rv3557c</t>
  </si>
  <si>
    <t>Rv0676c Rv0677c Rv0678 Rv1461 Rv1463</t>
  </si>
  <si>
    <t>Rv0676c Rv0677c Rv0678</t>
  </si>
  <si>
    <t>Rv0176 Rv0177 Rv0542c Rv1613 Rv1614 Rv1631</t>
  </si>
  <si>
    <t>Rv0244c Rv0467 Rv0468 Rv0474 Rv0475 Rv0485 Rv0711 Rv0805 Rv0859 Rv0860 Rv1461 Rv1462 Rv1463 Rv1464 Rv1465 Rv1466 Rv1534 Rv2724c</t>
  </si>
  <si>
    <t>Rv0244c Rv0350 Rv0351 Rv0352 Rv0353 Rv0467 Rv0468 Rv0474 Rv0475 Rv0485 Rv0711 Rv0859 Rv0860 Rv2724c</t>
  </si>
  <si>
    <t>Rv0440 Rv0475 Rv0485 Rv0859 Rv3417c Rv3418c</t>
  </si>
  <si>
    <t>Rv0475 Rv0859 Rv2987c Rv2988c Rv2989</t>
  </si>
  <si>
    <t>Rv2619c Rv2620c Rv2621c Rv2622</t>
  </si>
  <si>
    <t>Rv1461 Rv1462 Rv1463 Rv1466 Rv2620c Rv2621c</t>
  </si>
  <si>
    <t>Rv0978c Rv3109 Rv3112 Rv3163c</t>
  </si>
  <si>
    <t>Rv0064 Rv1461 Rv1463 Rv2495c Rv2496c Rv2499c</t>
  </si>
  <si>
    <t>Rv0263c Rv0264c Rv0516c Rv3083 Rv3084 Rv3085 Rv3086 Rv3087 Rv3088 Rv3089</t>
  </si>
  <si>
    <t>Rv3083 Rv3084 Rv3085 Rv3086 Rv3087 Rv3088 Rv3089</t>
  </si>
  <si>
    <t>Rv2348c Rv2632c Rv2633c Rv3390 Rv3633 Rv3763</t>
  </si>
  <si>
    <t>Rv0510 Rv0512 Rv0513 Rv0514 Rv0526 Rv0528 Rv0542c Rv1631</t>
  </si>
  <si>
    <t>Rv0668 Rv2243 Rv2244 Rv2245 Rv2246 Rv2247 Rv2888c Rv2889c Rv3285 Rv3799c Rv3800c</t>
  </si>
  <si>
    <t>Rv0244c Rv0474 Rv0475 Rv0485 Rv0676c Rv0677c Rv0859</t>
  </si>
  <si>
    <t>Rv2348c Rv3749c Rv3750c Rv3763</t>
  </si>
  <si>
    <t>Rv0440 Rv3417c Rv3418c</t>
  </si>
  <si>
    <t>Rv0410c Rv0411c Rv0412c</t>
  </si>
  <si>
    <t>Rv0145 Rv0146 Rv1461 Rv1462 Rv1463 Rv1464 Rv1465 Rv1466 Rv3219</t>
  </si>
  <si>
    <t>Rv0790c Rv0791c Rv0792c</t>
  </si>
  <si>
    <t>Rv0462 Rv0952 Rv1436 Rv1437 Rv1438</t>
  </si>
  <si>
    <t>Rv0462 Rv0952 Rv1303 Rv1626</t>
  </si>
  <si>
    <t>Rv0401 Rv1853 Rv2191 Rv2209 Rv3201c</t>
  </si>
  <si>
    <t>Rv0462 Rv0952 Rv2908c Rv2909c</t>
  </si>
  <si>
    <t>Rv1100 Rv1224 Rv1332 Rv2367c Rv2368c</t>
  </si>
  <si>
    <t>Rv2191 Rv3201c Rv3657c Rv3659c</t>
  </si>
  <si>
    <t>Rv1100 Rv1331 Rv1332 Rv1846c</t>
  </si>
  <si>
    <t>Rv0462 Rv0952 Rv2888c Rv2889c</t>
  </si>
  <si>
    <t>Rv0466 Rv1379 Rv2888c Rv2889c Rv3524</t>
  </si>
  <si>
    <t>Rv1331 Rv1846c Rv3142c Rv3491</t>
  </si>
  <si>
    <t>Rv3534c Rv3535c Rv3536c Rv3541c Rv3543c</t>
  </si>
  <si>
    <t>Rv0085 Rv0086 Rv3657c Rv3659c</t>
  </si>
  <si>
    <t>Rv0724 Rv2367c Rv2368c Rv2841c</t>
  </si>
  <si>
    <t>Rv0410c Rv0411c Rv0412c Rv2367c Rv2368c</t>
  </si>
  <si>
    <t>Rv1396c Rv1842c Rv2151c Rv2152c</t>
  </si>
  <si>
    <t>Rv0085 Rv0086 Rv2191 Rv3201c</t>
  </si>
  <si>
    <t>Rv0350 Rv0352 Rv0790c Rv0791c Rv0792c</t>
  </si>
  <si>
    <t>Rv1461 Rv1462 Rv1463 Rv1464 Rv1465 Rv1466</t>
  </si>
  <si>
    <t>Rv2003c Rv2004c Rv3529c Rv3538</t>
  </si>
  <si>
    <t>Rv1588c Rv3087 Rv3089 Rv3466</t>
  </si>
  <si>
    <t>Rv0250c Rv0823c Rv1073 Rv1094</t>
  </si>
  <si>
    <t>Rv1047 Rv1199c Rv2512c Rv2666 Rv3023c Rv3115</t>
  </si>
  <si>
    <t>Rv0263c Rv0264c Rv0516c</t>
  </si>
  <si>
    <t>Rv0350 Rv0351 Rv0352 Rv0353 Rv2837c Rv2839c</t>
  </si>
  <si>
    <t>Rv0401 Rv1648 Rv1853 Rv2209 Rv2456c Rv3578</t>
  </si>
  <si>
    <t>Rv1436 Rv1437 Rv1438</t>
  </si>
  <si>
    <t>Rv3534c Rv3535c Rv3536c</t>
  </si>
  <si>
    <t>Rv1100 Rv1332 Rv3866 Rv3867 Rv3878 Rv3879c</t>
  </si>
  <si>
    <t>Rv0410c Rv0411c Rv0412c Rv1652 Rv1653 Rv1654 Rv1655 Rv1658</t>
  </si>
  <si>
    <t>Rv1990c Rv2034 Rv3334 Rv3535c Rv3536c</t>
  </si>
  <si>
    <t>Rv1611 Rv1613 Rv1614 Rv3793 Rv3794</t>
  </si>
  <si>
    <t>Rv1224 Rv2151c Rv2152c Rv2367c Rv2368c</t>
  </si>
  <si>
    <t>Rv1303 Rv1436 Rv1437 Rv1438 Rv1626</t>
  </si>
  <si>
    <t>Rv1462 Rv1464 Rv1466 Rv3117 Rv3118</t>
  </si>
  <si>
    <t>Rv1648 Rv2191 Rv2456c Rv3201c Rv3578</t>
  </si>
  <si>
    <t>Rv0651 Rv2908c Rv2909c</t>
  </si>
  <si>
    <t>Rv1461 Rv1462 Rv1463 Rv1464 Rv1465 Rv1466 Rv2987c Rv2988c Rv2989</t>
  </si>
  <si>
    <t>Rv0839 Rv2987c Rv2988c Rv2989</t>
  </si>
  <si>
    <t>Rv1100 Rv1332 Rv2539c Rv2678c Rv3419c Rv3422c</t>
  </si>
  <si>
    <t>Rv0440 Rv1461 Rv1462 Rv1465 Rv3417c Rv3418c</t>
  </si>
  <si>
    <t>Rv0462 Rv0952 Rv1304 Rv1305 Rv1306 Rv1307 Rv1308 Rv1309 Rv1310 Rv1311</t>
  </si>
  <si>
    <t>Rv0639 Rv0640 Rv0682 Rv0815c Rv2890c Rv3117 Rv3459c Rv3460c Rv3461c Rv3462c</t>
  </si>
  <si>
    <t>Rv1196 Rv1304 Rv1306 Rv1307 Rv1309 Rv1311 Rv3478</t>
  </si>
  <si>
    <t>Rv0284 Rv0286 Rv0287 Rv0288 Rv2195 Rv2196 Rv3020c</t>
  </si>
  <si>
    <t>Rv0282 Rv0283 Rv0284 Rv0285 Rv0286 Rv0287 Rv0288 Rv0289 Rv0290 Rv0291 Rv0292 Rv0823c Rv1094</t>
  </si>
  <si>
    <t>Rv1224 Rv2367c Rv2368c</t>
  </si>
  <si>
    <t>Rv0796 Rv1369c Rv1756c Rv1764 Rv2106 Rv2167c Rv2279 Rv2355 Rv2479c Rv2649 Rv2814c Rv3185 Rv3187 Rv3326 Rv3380c Rv3475</t>
  </si>
  <si>
    <t>Rv1224 Rv2367c Rv2368c Rv3865 Rv3866 Rv3867 Rv3878 Rv3879c</t>
  </si>
  <si>
    <t>Rv0638 Rv1080c Rv2534c Rv3864 Rv3867 Rv3872 Rv3878 Rv3879c</t>
  </si>
  <si>
    <t>Rv0651 Rv2908c Rv2909c Rv2931 Rv2932 Rv2940c Rv3001c Rv3002c Rv3003c</t>
  </si>
  <si>
    <t>Rv0251c Rv0467 Rv0468 Rv0563 Rv1073 Rv2050 Rv2373c Rv2374c Rv2694c</t>
  </si>
  <si>
    <t>Rv0324 Rv2011c Rv2012</t>
  </si>
  <si>
    <t>Rv0401 Rv1853 Rv2209</t>
  </si>
  <si>
    <t>Rv0638 Rv1080c Rv2534c</t>
  </si>
  <si>
    <t>Rv1648 Rv2456c Rv3578</t>
  </si>
  <si>
    <t>Rv0350 Rv0351 Rv0352 Rv0353</t>
  </si>
  <si>
    <t>Rv0350 Rv0351 Rv0352 Rv0353 Rv1461 Rv1462 Rv1463 Rv1464 Rv1465 Rv1466</t>
  </si>
  <si>
    <t>Rv0350 Rv0351 Rv0352 Rv0353 Rv0440 Rv3417c Rv3418c</t>
  </si>
  <si>
    <t>Rv0324 Rv0790c Rv0791c Rv0792c Rv2011c Rv2012</t>
  </si>
  <si>
    <t>Rv0054 Rv0055 Rv0056 Rv0440 Rv3417c Rv3418c</t>
  </si>
  <si>
    <t>Rv0440 Rv0667 Rv2890c Rv3417c Rv3418c Rv3461c Rv3462c</t>
  </si>
  <si>
    <t>corem_362</t>
  </si>
  <si>
    <t>corem_30</t>
  </si>
  <si>
    <t>corem_259</t>
  </si>
  <si>
    <t>corem_80</t>
  </si>
  <si>
    <t>corem_23</t>
  </si>
  <si>
    <t>corem_454</t>
  </si>
  <si>
    <t>corem_203</t>
  </si>
  <si>
    <t>corem_244</t>
  </si>
  <si>
    <t>corem_489</t>
  </si>
  <si>
    <t>corem_235</t>
  </si>
  <si>
    <t>corem_19</t>
  </si>
  <si>
    <t>corem_230</t>
  </si>
  <si>
    <t>corem_275</t>
  </si>
  <si>
    <t>corem_287</t>
  </si>
  <si>
    <t>corem_370</t>
  </si>
  <si>
    <t>corem_246</t>
  </si>
  <si>
    <t>corem_381</t>
  </si>
  <si>
    <t>corem_42</t>
  </si>
  <si>
    <t>corem_84</t>
  </si>
  <si>
    <t>corem_155</t>
  </si>
  <si>
    <t>corem_252</t>
  </si>
  <si>
    <t>corem_428</t>
  </si>
  <si>
    <t>corem_447</t>
  </si>
  <si>
    <t>corem_210</t>
  </si>
  <si>
    <t>corem_232</t>
  </si>
  <si>
    <t>corem_160</t>
  </si>
  <si>
    <t>corem_185</t>
  </si>
  <si>
    <t>corem_475</t>
  </si>
  <si>
    <t>corem_196</t>
  </si>
  <si>
    <t>corem_522</t>
  </si>
  <si>
    <t>corem_229</t>
  </si>
  <si>
    <t>corem_100</t>
  </si>
  <si>
    <t>corem_191</t>
  </si>
  <si>
    <t>corem_290</t>
  </si>
  <si>
    <t>corem_432</t>
  </si>
  <si>
    <t>corem_265</t>
  </si>
  <si>
    <t>corem_195</t>
  </si>
  <si>
    <t>corem_142</t>
  </si>
  <si>
    <t>corem_214</t>
  </si>
  <si>
    <t>corem_556</t>
  </si>
  <si>
    <t>corem_523</t>
  </si>
  <si>
    <t>corem_37</t>
  </si>
  <si>
    <t>corem_201</t>
  </si>
  <si>
    <t>corem_71</t>
  </si>
  <si>
    <t>corem_542</t>
  </si>
  <si>
    <t>corem_491</t>
  </si>
  <si>
    <t>corem_536</t>
  </si>
  <si>
    <t>corem_108</t>
  </si>
  <si>
    <t>corem_341</t>
  </si>
  <si>
    <t>corem_199</t>
  </si>
  <si>
    <t>corem_371</t>
  </si>
  <si>
    <t>corem_495</t>
  </si>
  <si>
    <t>corem_553</t>
  </si>
  <si>
    <t>corem_509</t>
  </si>
  <si>
    <t>corem_442</t>
  </si>
  <si>
    <t>corem_305</t>
  </si>
  <si>
    <t>corem_285</t>
  </si>
  <si>
    <t>corem_547</t>
  </si>
  <si>
    <t>corem_471</t>
  </si>
  <si>
    <t>corem_559</t>
  </si>
  <si>
    <t>corem_460</t>
  </si>
  <si>
    <t>corem_329</t>
  </si>
  <si>
    <t>corem_516</t>
  </si>
  <si>
    <t>corem_510</t>
  </si>
  <si>
    <t>corem_498</t>
  </si>
  <si>
    <t>corem_478</t>
  </si>
  <si>
    <t>corem_76</t>
  </si>
  <si>
    <t>corem_469</t>
  </si>
  <si>
    <t>corem_537</t>
  </si>
  <si>
    <t>corem_511</t>
  </si>
  <si>
    <t>corem_437</t>
  </si>
  <si>
    <t>corem_66</t>
  </si>
  <si>
    <t>corem_346</t>
  </si>
  <si>
    <t>corem_9</t>
  </si>
  <si>
    <t>corem_8</t>
  </si>
  <si>
    <t>corem_554</t>
  </si>
  <si>
    <t>corem_326</t>
  </si>
  <si>
    <t>corem_373</t>
  </si>
  <si>
    <t>corem_69</t>
  </si>
  <si>
    <t>corem_472</t>
  </si>
  <si>
    <t>corem_204</t>
  </si>
  <si>
    <t>corem_62</t>
  </si>
  <si>
    <t>corem_239</t>
  </si>
  <si>
    <t>corem_481</t>
  </si>
  <si>
    <t>corem_445</t>
  </si>
  <si>
    <t>corem_382</t>
  </si>
  <si>
    <t>corem_396</t>
  </si>
  <si>
    <t>corem_560</t>
  </si>
  <si>
    <t>corem_283</t>
  </si>
  <si>
    <t>corem_205</t>
  </si>
  <si>
    <t>corem_487</t>
  </si>
  <si>
    <t>corem_423</t>
  </si>
  <si>
    <t>corem_68</t>
  </si>
  <si>
    <t>corem_226</t>
  </si>
  <si>
    <t>corem_340</t>
  </si>
  <si>
    <t>corem_513</t>
  </si>
  <si>
    <t>corem_493</t>
  </si>
  <si>
    <t>corem_271</t>
  </si>
  <si>
    <t>corem_261</t>
  </si>
  <si>
    <t>corem_515</t>
  </si>
  <si>
    <t>corem_361</t>
  </si>
  <si>
    <t>corem_27</t>
  </si>
  <si>
    <t>corem_327</t>
  </si>
  <si>
    <t>corem_415</t>
  </si>
  <si>
    <t>corem_497</t>
  </si>
  <si>
    <t>corem_552</t>
  </si>
  <si>
    <t>corem_372</t>
  </si>
  <si>
    <t>corem_192</t>
  </si>
  <si>
    <t>corem_167</t>
  </si>
  <si>
    <t>corem_408</t>
  </si>
  <si>
    <t>corem_193</t>
  </si>
  <si>
    <t>corem_468</t>
  </si>
  <si>
    <t>corem_249</t>
  </si>
  <si>
    <t>corem_219</t>
  </si>
  <si>
    <t>corem_333</t>
  </si>
  <si>
    <t>corem_393</t>
  </si>
  <si>
    <t>corem_146</t>
  </si>
  <si>
    <t>corem_7</t>
  </si>
  <si>
    <t>corem_260</t>
  </si>
  <si>
    <t>corem_172</t>
  </si>
  <si>
    <t>corem_173</t>
  </si>
  <si>
    <t>corem_264</t>
  </si>
  <si>
    <t>corem_315</t>
  </si>
  <si>
    <t>corem_262</t>
  </si>
  <si>
    <t>corem_22</t>
  </si>
  <si>
    <t>corem_165</t>
  </si>
  <si>
    <t>corem_406</t>
  </si>
  <si>
    <t>corem_129</t>
  </si>
  <si>
    <t>corem_26</t>
  </si>
  <si>
    <t>corem_175</t>
  </si>
  <si>
    <t>corem_234</t>
  </si>
  <si>
    <t>corem_550</t>
  </si>
  <si>
    <t>corem_356</t>
  </si>
  <si>
    <t>corem_148</t>
  </si>
  <si>
    <t>corem_6</t>
  </si>
  <si>
    <t>corem_3</t>
  </si>
  <si>
    <t>corem_310</t>
  </si>
  <si>
    <t>corem_440</t>
  </si>
  <si>
    <t>corem_236</t>
  </si>
  <si>
    <t>corem_109</t>
  </si>
  <si>
    <t>corem_405</t>
  </si>
  <si>
    <t>corem_187</t>
  </si>
  <si>
    <t>corem_78</t>
  </si>
  <si>
    <t>corem_485</t>
  </si>
  <si>
    <t>corem_446</t>
  </si>
  <si>
    <t>corem_159</t>
  </si>
  <si>
    <t>corem_342</t>
  </si>
  <si>
    <t>corem_220</t>
  </si>
  <si>
    <t>corem_385</t>
  </si>
  <si>
    <t>corem_388</t>
  </si>
  <si>
    <t>corem_324</t>
  </si>
  <si>
    <t>corem_508</t>
  </si>
  <si>
    <t>corem_398</t>
  </si>
  <si>
    <t>corem_350</t>
  </si>
  <si>
    <t>corem_272</t>
  </si>
  <si>
    <t>corem_43</t>
  </si>
  <si>
    <t>corem_124</t>
  </si>
  <si>
    <t>corem_263</t>
  </si>
  <si>
    <t>corem_392</t>
  </si>
  <si>
    <t>corem_115</t>
  </si>
  <si>
    <t>corem_128</t>
  </si>
  <si>
    <t>corem_2</t>
  </si>
  <si>
    <t>corem_168</t>
  </si>
  <si>
    <t>corem_462</t>
  </si>
  <si>
    <t>corem_477</t>
  </si>
  <si>
    <t>corem_386</t>
  </si>
  <si>
    <t>corem_328</t>
  </si>
  <si>
    <t>corem_46</t>
  </si>
  <si>
    <t>corem_250</t>
  </si>
  <si>
    <t>corem_375</t>
  </si>
  <si>
    <t>corem_312</t>
  </si>
  <si>
    <t>corem_453</t>
  </si>
  <si>
    <t>corem_277</t>
  </si>
  <si>
    <t>corem_426</t>
  </si>
  <si>
    <t>corem_450</t>
  </si>
  <si>
    <t>corem_224</t>
  </si>
  <si>
    <t>corem_111</t>
  </si>
  <si>
    <t>corem_479</t>
  </si>
  <si>
    <t>corem_179</t>
  </si>
  <si>
    <t>corem_222</t>
  </si>
  <si>
    <t>corem_61</t>
  </si>
  <si>
    <t>corem_431</t>
  </si>
  <si>
    <t>corem_345</t>
  </si>
  <si>
    <t>corem_223</t>
  </si>
  <si>
    <t>corem_531</t>
  </si>
  <si>
    <t>corem_51</t>
  </si>
  <si>
    <t>corem_177</t>
  </si>
  <si>
    <t>corem_311</t>
  </si>
  <si>
    <t>corem_102</t>
  </si>
  <si>
    <t>corem_29</t>
  </si>
  <si>
    <t>corem_411</t>
  </si>
  <si>
    <t>corem_464</t>
  </si>
  <si>
    <t>corem_527</t>
  </si>
  <si>
    <t>corem_514</t>
  </si>
  <si>
    <t>corem_75</t>
  </si>
  <si>
    <t>corem_50</t>
  </si>
  <si>
    <t>corem_178</t>
  </si>
  <si>
    <t>corem_91</t>
  </si>
  <si>
    <t>corem_325</t>
  </si>
  <si>
    <t>corem_89</t>
  </si>
  <si>
    <t>corem_422</t>
  </si>
  <si>
    <t>corem_321</t>
  </si>
  <si>
    <t>corem_369</t>
  </si>
  <si>
    <t>corem_409</t>
  </si>
  <si>
    <t>corem_284</t>
  </si>
  <si>
    <t>corem_270</t>
  </si>
  <si>
    <t>corem_404</t>
  </si>
  <si>
    <t>corem_217</t>
  </si>
  <si>
    <t>corem_256</t>
  </si>
  <si>
    <t>corem_520</t>
  </si>
  <si>
    <t>corem_101</t>
  </si>
  <si>
    <t>corem_338</t>
  </si>
  <si>
    <t>corem_492</t>
  </si>
  <si>
    <t>corem_420</t>
  </si>
  <si>
    <t>corem_202</t>
  </si>
  <si>
    <t>corem_349</t>
  </si>
  <si>
    <t>corem_332</t>
  </si>
  <si>
    <t>corem_107</t>
  </si>
  <si>
    <t>corem_266</t>
  </si>
  <si>
    <t>corem_247</t>
  </si>
  <si>
    <t>corem_538</t>
  </si>
  <si>
    <t>corem_551</t>
  </si>
  <si>
    <t>corem_419</t>
  </si>
  <si>
    <t>corem_218</t>
  </si>
  <si>
    <t>corem_387</t>
  </si>
  <si>
    <t>corem_12</t>
  </si>
  <si>
    <t>corem_99</t>
  </si>
  <si>
    <t>corem_347</t>
  </si>
  <si>
    <t>corem_39</t>
  </si>
  <si>
    <t>corem_31</t>
  </si>
  <si>
    <t>corem_93</t>
  </si>
  <si>
    <t>corem_243</t>
  </si>
  <si>
    <t>corem_90</t>
  </si>
  <si>
    <t>corem_425</t>
  </si>
  <si>
    <t>corem_303</t>
  </si>
  <si>
    <t>corem_360</t>
  </si>
  <si>
    <t>corem_534</t>
  </si>
  <si>
    <t>corem_364</t>
  </si>
  <si>
    <t>corem_334</t>
  </si>
  <si>
    <t>corem_60</t>
  </si>
  <si>
    <t>corem_354</t>
  </si>
  <si>
    <t>corem_316</t>
  </si>
  <si>
    <t>corem_292</t>
  </si>
  <si>
    <t>corem_65</t>
  </si>
  <si>
    <t>corem_289</t>
  </si>
  <si>
    <t>corem_496</t>
  </si>
  <si>
    <t>corem_206</t>
  </si>
  <si>
    <t>corem_85</t>
  </si>
  <si>
    <t>corem_529</t>
  </si>
  <si>
    <t>corem_133</t>
  </si>
  <si>
    <t>corem_519</t>
  </si>
  <si>
    <t>corem_439</t>
  </si>
  <si>
    <t>corem_502</t>
  </si>
  <si>
    <t>corem_35</t>
  </si>
  <si>
    <t>corem_448</t>
  </si>
  <si>
    <t>corem_353</t>
  </si>
  <si>
    <t>corem_257</t>
  </si>
  <si>
    <t>corem_94</t>
  </si>
  <si>
    <t>corem_156</t>
  </si>
  <si>
    <t>corem_180</t>
  </si>
  <si>
    <t>corem_97</t>
  </si>
  <si>
    <t>corem_421</t>
  </si>
  <si>
    <t>corem_309</t>
  </si>
  <si>
    <t>corem_114</t>
  </si>
  <si>
    <t>corem_105</t>
  </si>
  <si>
    <t>corem_253</t>
  </si>
  <si>
    <t>corem_55</t>
  </si>
  <si>
    <t>corem_363</t>
  </si>
  <si>
    <t>corem_507</t>
  </si>
  <si>
    <t>corem_13</t>
  </si>
  <si>
    <t>corem_414</t>
  </si>
  <si>
    <t>corem_122</t>
  </si>
  <si>
    <t>corem_34</t>
  </si>
  <si>
    <t>corem_147</t>
  </si>
  <si>
    <t>corem_32</t>
  </si>
  <si>
    <t>corem_455</t>
  </si>
  <si>
    <t>corem_130</t>
  </si>
  <si>
    <t>corem_212</t>
  </si>
  <si>
    <t>corem_157</t>
  </si>
  <si>
    <t>corem_126</t>
  </si>
  <si>
    <t>corem_269</t>
  </si>
  <si>
    <t>corem_21</t>
  </si>
  <si>
    <t>corem_451</t>
  </si>
  <si>
    <t>corem_377</t>
  </si>
  <si>
    <t>corem_467</t>
  </si>
  <si>
    <t>corem_241</t>
  </si>
  <si>
    <t>corem_52</t>
  </si>
  <si>
    <t>corem_87</t>
  </si>
  <si>
    <t>corem_521</t>
  </si>
  <si>
    <t>corem_254</t>
  </si>
  <si>
    <t>corem_444</t>
  </si>
  <si>
    <t>corem_417</t>
  </si>
  <si>
    <t>corem_358</t>
  </si>
  <si>
    <t>corem_95</t>
  </si>
  <si>
    <t>corem_395</t>
  </si>
  <si>
    <t>corem_380</t>
  </si>
  <si>
    <t>corem_228</t>
  </si>
  <si>
    <t>corem_164</t>
  </si>
  <si>
    <t>corem_473</t>
  </si>
  <si>
    <t>corem_213</t>
  </si>
  <si>
    <t>corem_336</t>
  </si>
  <si>
    <t>corem_501</t>
  </si>
  <si>
    <t>corem_366</t>
  </si>
  <si>
    <t>corem_545</t>
  </si>
  <si>
    <t>corem_25</t>
  </si>
  <si>
    <t>corem_207</t>
  </si>
  <si>
    <t>corem_413</t>
  </si>
  <si>
    <t>corem_132</t>
  </si>
  <si>
    <t>corem_399</t>
  </si>
  <si>
    <t>corem_194</t>
  </si>
  <si>
    <t>corem_484</t>
  </si>
  <si>
    <t>corem_330</t>
  </si>
  <si>
    <t>corem_463</t>
  </si>
  <si>
    <t>corem_242</t>
  </si>
  <si>
    <t>corem_418</t>
  </si>
  <si>
    <t>corem_149</t>
  </si>
  <si>
    <t>corem_268</t>
  </si>
  <si>
    <t>corem_63</t>
  </si>
  <si>
    <t>corem_389</t>
  </si>
  <si>
    <t>corem_112</t>
  </si>
  <si>
    <t>corem_139</t>
  </si>
  <si>
    <t>corem_227</t>
  </si>
  <si>
    <t>corem_58</t>
  </si>
  <si>
    <t>corem_118</t>
  </si>
  <si>
    <t>corem_367</t>
  </si>
  <si>
    <t>corem_540</t>
  </si>
  <si>
    <t>corem_416</t>
  </si>
  <si>
    <t>corem_198</t>
  </si>
  <si>
    <t>corem_441</t>
  </si>
  <si>
    <t>corem_474</t>
  </si>
  <si>
    <t>corem_427</t>
  </si>
  <si>
    <t>corem_470</t>
  </si>
  <si>
    <t>corem_267</t>
  </si>
  <si>
    <t>corem_209</t>
  </si>
  <si>
    <t>corem_359</t>
  </si>
  <si>
    <t>corem_486</t>
  </si>
  <si>
    <t>corem_539</t>
  </si>
  <si>
    <t>corem_73</t>
  </si>
  <si>
    <t>corem_38</t>
  </si>
  <si>
    <t>corem_215</t>
  </si>
  <si>
    <t>corem_152</t>
  </si>
  <si>
    <t>corem_40</t>
  </si>
  <si>
    <t>corem_251</t>
  </si>
  <si>
    <t>corem_466</t>
  </si>
  <si>
    <t>corem_72</t>
  </si>
  <si>
    <t>corem_352</t>
  </si>
  <si>
    <t>corem_64</t>
  </si>
  <si>
    <t>corem_368</t>
  </si>
  <si>
    <t>corem_150</t>
  </si>
  <si>
    <t>corem_44</t>
  </si>
  <si>
    <t>corem_197</t>
  </si>
  <si>
    <t>corem_45</t>
  </si>
  <si>
    <t>corem_103</t>
  </si>
  <si>
    <t>corem_443</t>
  </si>
  <si>
    <t>corem_171</t>
  </si>
  <si>
    <t>corem_77</t>
  </si>
  <si>
    <t>corem_291</t>
  </si>
  <si>
    <t>corem_231</t>
  </si>
  <si>
    <t>corem_512</t>
  </si>
  <si>
    <t>corem_543</t>
  </si>
  <si>
    <t>corem_15</t>
  </si>
  <si>
    <t>corem_317</t>
  </si>
  <si>
    <t>corem_279</t>
  </si>
  <si>
    <t>corem_379</t>
  </si>
  <si>
    <t>corem_237</t>
  </si>
  <si>
    <t>corem_169</t>
  </si>
  <si>
    <t>corem_281</t>
  </si>
  <si>
    <t>corem_541</t>
  </si>
  <si>
    <t>corem_70</t>
  </si>
  <si>
    <t>corem_357</t>
  </si>
  <si>
    <t>corem_384</t>
  </si>
  <si>
    <t>corem_412</t>
  </si>
  <si>
    <t>corem_145</t>
  </si>
  <si>
    <t>corem_535</t>
  </si>
  <si>
    <t>corem_378</t>
  </si>
  <si>
    <t>corem_344</t>
  </si>
  <si>
    <t>corem_184</t>
  </si>
  <si>
    <t>corem_49</t>
  </si>
  <si>
    <t>corem_549</t>
  </si>
  <si>
    <t>corem_141</t>
  </si>
  <si>
    <t>corem_403</t>
  </si>
  <si>
    <t>corem_374</t>
  </si>
  <si>
    <t>corem_140</t>
  </si>
  <si>
    <t>corem_348</t>
  </si>
  <si>
    <t>corem_28</t>
  </si>
  <si>
    <t>corem_461</t>
  </si>
  <si>
    <t>corem_383</t>
  </si>
  <si>
    <t>corem_240</t>
  </si>
  <si>
    <t>corem_166</t>
  </si>
  <si>
    <t>corem_41</t>
  </si>
  <si>
    <t>corem_530</t>
  </si>
  <si>
    <t>corem_319</t>
  </si>
  <si>
    <t>corem_546</t>
  </si>
  <si>
    <t>corem_524</t>
  </si>
  <si>
    <t>corem_306</t>
  </si>
  <si>
    <t>corem_123</t>
  </si>
  <si>
    <t>corem_307</t>
  </si>
  <si>
    <t>corem_293</t>
  </si>
  <si>
    <t>corem_14</t>
  </si>
  <si>
    <t>corem_276</t>
  </si>
  <si>
    <t>corem_434</t>
  </si>
  <si>
    <t>corem_457</t>
  </si>
  <si>
    <t>corem_74</t>
  </si>
  <si>
    <t>corem_557</t>
  </si>
  <si>
    <t>corem_4</t>
  </si>
  <si>
    <t>corem_518</t>
  </si>
  <si>
    <t>corem_517</t>
  </si>
  <si>
    <t>corem_351</t>
  </si>
  <si>
    <t>corem_555</t>
  </si>
  <si>
    <t>corem_301</t>
  </si>
  <si>
    <t>corem_465</t>
  </si>
  <si>
    <t>corem_391</t>
  </si>
  <si>
    <t>corem_331</t>
  </si>
  <si>
    <t>corem_318</t>
  </si>
  <si>
    <t>corem_449</t>
  </si>
  <si>
    <t>corem_410</t>
  </si>
  <si>
    <t>corem_394</t>
  </si>
  <si>
    <t>corem_308</t>
  </si>
  <si>
    <t>corem_525</t>
  </si>
  <si>
    <t>corem_245</t>
  </si>
  <si>
    <t>corem_200</t>
  </si>
  <si>
    <t>corem_288</t>
  </si>
  <si>
    <t>corem_302</t>
  </si>
  <si>
    <t>corem_343</t>
  </si>
  <si>
    <t>corem_429</t>
  </si>
  <si>
    <t>corem_296</t>
  </si>
  <si>
    <t>corem_456</t>
  </si>
  <si>
    <t>corem_282</t>
  </si>
  <si>
    <t>corem_170</t>
  </si>
  <si>
    <t>corem_337</t>
  </si>
  <si>
    <t>corem_278</t>
  </si>
  <si>
    <t>corem_355</t>
  </si>
  <si>
    <t>corem_131</t>
  </si>
  <si>
    <t>corem_280</t>
  </si>
  <si>
    <t>corem_189</t>
  </si>
  <si>
    <t>corem_548</t>
  </si>
  <si>
    <t>corem_297</t>
  </si>
  <si>
    <t>corem_174</t>
  </si>
  <si>
    <t>corem_533</t>
  </si>
  <si>
    <t>corem_183</t>
  </si>
  <si>
    <t>corem_320</t>
  </si>
  <si>
    <t>corem_544</t>
  </si>
  <si>
    <t>corem_188</t>
  </si>
  <si>
    <t>corem_176</t>
  </si>
  <si>
    <t>corem_208</t>
  </si>
  <si>
    <t>corem_401</t>
  </si>
  <si>
    <t>corem_59</t>
  </si>
  <si>
    <t>corem_314</t>
  </si>
  <si>
    <t>corem_79</t>
  </si>
  <si>
    <t>corem_110</t>
  </si>
  <si>
    <t>corem_488</t>
  </si>
  <si>
    <t>corem_300</t>
  </si>
  <si>
    <t>corem_255</t>
  </si>
  <si>
    <t>corem_504</t>
  </si>
  <si>
    <t>corem_211</t>
  </si>
  <si>
    <t>corem_424</t>
  </si>
  <si>
    <t>corem_221</t>
  </si>
  <si>
    <t>corem_483</t>
  </si>
  <si>
    <t>corem_238</t>
  </si>
  <si>
    <t>corem_499</t>
  </si>
  <si>
    <t>corem_323</t>
  </si>
  <si>
    <t>corem_482</t>
  </si>
  <si>
    <t>corem_81</t>
  </si>
  <si>
    <t>corem_106</t>
  </si>
  <si>
    <t>corem_158</t>
  </si>
  <si>
    <t>corem_390</t>
  </si>
  <si>
    <t>corem_532</t>
  </si>
  <si>
    <t>corem_480</t>
  </si>
  <si>
    <t>corem_506</t>
  </si>
  <si>
    <t>corem_500</t>
  </si>
  <si>
    <t>corem_436</t>
  </si>
  <si>
    <t>corem_86</t>
  </si>
  <si>
    <t>corem_490</t>
  </si>
  <si>
    <t>corem_121</t>
  </si>
  <si>
    <t>corem_452</t>
  </si>
  <si>
    <t>corem_248</t>
  </si>
  <si>
    <t>corem_286</t>
  </si>
  <si>
    <t>corem_181</t>
  </si>
  <si>
    <t>corem_438</t>
  </si>
  <si>
    <t>corem_225</t>
  </si>
  <si>
    <t>corem_365</t>
  </si>
  <si>
    <t>corem_216</t>
  </si>
  <si>
    <t>corem_335</t>
  </si>
  <si>
    <t>corem_67</t>
  </si>
  <si>
    <t>corem_190</t>
  </si>
  <si>
    <t>corem_96</t>
  </si>
  <si>
    <t>corem_233</t>
  </si>
  <si>
    <t>corem_47</t>
  </si>
  <si>
    <t>corem_494</t>
  </si>
  <si>
    <t>corem_376</t>
  </si>
  <si>
    <t>corem_322</t>
  </si>
  <si>
    <t>corem_435</t>
  </si>
  <si>
    <t>corem_274</t>
  </si>
  <si>
    <t>corem_558</t>
  </si>
  <si>
    <t>corem_397</t>
  </si>
  <si>
    <t>corem_400</t>
  </si>
  <si>
    <t>corem_1</t>
  </si>
  <si>
    <t>corem_10</t>
  </si>
  <si>
    <t>corem_104</t>
  </si>
  <si>
    <t>corem_11</t>
  </si>
  <si>
    <t>corem_113</t>
  </si>
  <si>
    <t>corem_116</t>
  </si>
  <si>
    <t>corem_117</t>
  </si>
  <si>
    <t>corem_119</t>
  </si>
  <si>
    <t>corem_120</t>
  </si>
  <si>
    <t>corem_125</t>
  </si>
  <si>
    <t>corem_127</t>
  </si>
  <si>
    <t>corem_134</t>
  </si>
  <si>
    <t>corem_135</t>
  </si>
  <si>
    <t>corem_136</t>
  </si>
  <si>
    <t>corem_137</t>
  </si>
  <si>
    <t>corem_138</t>
  </si>
  <si>
    <t>corem_143</t>
  </si>
  <si>
    <t>corem_144</t>
  </si>
  <si>
    <t>corem_151</t>
  </si>
  <si>
    <t>corem_153</t>
  </si>
  <si>
    <t>corem_154</t>
  </si>
  <si>
    <t>corem_16</t>
  </si>
  <si>
    <t>corem_161</t>
  </si>
  <si>
    <t>corem_162</t>
  </si>
  <si>
    <t>corem_163</t>
  </si>
  <si>
    <t>corem_17</t>
  </si>
  <si>
    <t>corem_18</t>
  </si>
  <si>
    <t>corem_182</t>
  </si>
  <si>
    <t>corem_186</t>
  </si>
  <si>
    <t>corem_20</t>
  </si>
  <si>
    <t>corem_24</t>
  </si>
  <si>
    <t>corem_258</t>
  </si>
  <si>
    <t>corem_273</t>
  </si>
  <si>
    <t>corem_294</t>
  </si>
  <si>
    <t>corem_295</t>
  </si>
  <si>
    <t>corem_298</t>
  </si>
  <si>
    <t>corem_299</t>
  </si>
  <si>
    <t>corem_304</t>
  </si>
  <si>
    <t>corem_313</t>
  </si>
  <si>
    <t>corem_33</t>
  </si>
  <si>
    <t>corem_339</t>
  </si>
  <si>
    <t>corem_36</t>
  </si>
  <si>
    <t>corem_402</t>
  </si>
  <si>
    <t>corem_407</t>
  </si>
  <si>
    <t>corem_430</t>
  </si>
  <si>
    <t>corem_433</t>
  </si>
  <si>
    <t>corem_458</t>
  </si>
  <si>
    <t>corem_459</t>
  </si>
  <si>
    <t>corem_476</t>
  </si>
  <si>
    <t>corem_48</t>
  </si>
  <si>
    <t>corem_5</t>
  </si>
  <si>
    <t>corem_503</t>
  </si>
  <si>
    <t>corem_505</t>
  </si>
  <si>
    <t>corem_526</t>
  </si>
  <si>
    <t>corem_528</t>
  </si>
  <si>
    <t>corem_53</t>
  </si>
  <si>
    <t>corem_54</t>
  </si>
  <si>
    <t>corem_56</t>
  </si>
  <si>
    <t>corem_57</t>
  </si>
  <si>
    <t>corem_82</t>
  </si>
  <si>
    <t>corem_83</t>
  </si>
  <si>
    <t>corem_88</t>
  </si>
  <si>
    <t>corem_92</t>
  </si>
  <si>
    <t>corem_98</t>
  </si>
  <si>
    <t>corem.gene.number</t>
  </si>
  <si>
    <t>corem.gene.number.pH.fitness</t>
  </si>
  <si>
    <t>significant.corem.pH.fitness.association</t>
  </si>
  <si>
    <t>No</t>
  </si>
  <si>
    <t>Yes</t>
  </si>
  <si>
    <t>corem ID</t>
  </si>
  <si>
    <t>number of genes in corem</t>
  </si>
  <si>
    <t>the gene IDs of genes in corem</t>
  </si>
  <si>
    <t>%.genes.pH.fitness</t>
  </si>
  <si>
    <t>permuted p-value significance of corem average delta fitness</t>
  </si>
  <si>
    <t>average delta fitness for genes in corem</t>
  </si>
  <si>
    <t>corem.pvalue.pH.fitness</t>
  </si>
  <si>
    <t>significance as determined by pvalue (&lt; 0.01) and &gt; 25% corem genes with delta fitness values</t>
  </si>
  <si>
    <t>number of genes in corem with delta fitness values</t>
  </si>
  <si>
    <t>percentage of genes in corem with delta fitness values</t>
  </si>
  <si>
    <t>corem.gene.number.SDS.fitness</t>
  </si>
  <si>
    <t>%.genes.SDS.fitness</t>
  </si>
  <si>
    <t>corem.pvalue.SDS.fitness</t>
  </si>
  <si>
    <t>corem.avg.SDS.DeltaFit</t>
  </si>
  <si>
    <t>significant.corem.SDS.fitness.association</t>
  </si>
  <si>
    <r>
      <t xml:space="preserve">permuted </t>
    </r>
    <r>
      <rPr>
        <i/>
        <sz val="11"/>
        <color theme="1"/>
        <rFont val="Calibri"/>
        <family val="2"/>
        <scheme val="minor"/>
      </rPr>
      <t>P</t>
    </r>
    <r>
      <rPr>
        <sz val="11"/>
        <color theme="1"/>
        <rFont val="Calibri"/>
        <family val="2"/>
        <scheme val="minor"/>
      </rPr>
      <t>-value significance of corem average delta fitness</t>
    </r>
  </si>
  <si>
    <t>corem.avg.pH.DeltaFit</t>
  </si>
  <si>
    <r>
      <t xml:space="preserve">Average delta fitness (and permuted </t>
    </r>
    <r>
      <rPr>
        <b/>
        <i/>
        <sz val="11"/>
        <color theme="1"/>
        <rFont val="Calibri"/>
        <family val="2"/>
        <scheme val="minor"/>
      </rPr>
      <t>P</t>
    </r>
    <r>
      <rPr>
        <b/>
        <sz val="11"/>
        <color theme="1"/>
        <rFont val="Calibri"/>
        <family val="2"/>
        <scheme val="minor"/>
      </rPr>
      <t>-value) across genes in corems at acidic pH versus neutral pH.</t>
    </r>
  </si>
  <si>
    <t>Average delta fitness (and permuted P-value) across genes in corems with 0.05% SDS treatment versus untre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b/>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16" fillId="0" borderId="0" xfId="0" applyFont="1"/>
    <xf numFmtId="0" fontId="16" fillId="0" borderId="0" xfId="0" applyFont="1" applyAlignment="1">
      <alignment horizontal="left"/>
    </xf>
    <xf numFmtId="0" fontId="16" fillId="0" borderId="0" xfId="0" applyFont="1" applyAlignment="1"/>
    <xf numFmtId="2" fontId="0" fillId="0" borderId="0" xfId="0" applyNumberFormat="1"/>
    <xf numFmtId="2" fontId="16" fillId="0" borderId="0" xfId="0" applyNumberFormat="1" applyFont="1"/>
    <xf numFmtId="164" fontId="0" fillId="0" borderId="0" xfId="0" applyNumberFormat="1"/>
    <xf numFmtId="164" fontId="16" fillId="0" borderId="0" xfId="0" applyNumberFormat="1"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572"/>
  <sheetViews>
    <sheetView tabSelected="1" workbookViewId="0">
      <selection activeCell="A122" sqref="A122:XFD122"/>
    </sheetView>
  </sheetViews>
  <sheetFormatPr defaultRowHeight="14.4" x14ac:dyDescent="0.3"/>
  <cols>
    <col min="1" max="1" width="10.21875" bestFit="1" customWidth="1"/>
    <col min="3" max="3" width="24.5546875" customWidth="1"/>
    <col min="5" max="5" width="8.88671875" style="4"/>
    <col min="6" max="6" width="8.88671875" style="6"/>
  </cols>
  <sheetData>
    <row r="1" spans="1:8" x14ac:dyDescent="0.3">
      <c r="A1" s="1" t="s">
        <v>1145</v>
      </c>
    </row>
    <row r="2" spans="1:8" x14ac:dyDescent="0.3">
      <c r="A2" s="1" t="s">
        <v>0</v>
      </c>
      <c r="B2" t="s">
        <v>1128</v>
      </c>
    </row>
    <row r="3" spans="1:8" x14ac:dyDescent="0.3">
      <c r="A3" s="2" t="s">
        <v>1123</v>
      </c>
      <c r="B3" t="s">
        <v>1129</v>
      </c>
    </row>
    <row r="4" spans="1:8" x14ac:dyDescent="0.3">
      <c r="A4" s="2" t="s">
        <v>1</v>
      </c>
      <c r="B4" t="s">
        <v>1130</v>
      </c>
    </row>
    <row r="5" spans="1:8" x14ac:dyDescent="0.3">
      <c r="A5" s="2" t="s">
        <v>1124</v>
      </c>
      <c r="B5" t="s">
        <v>1136</v>
      </c>
    </row>
    <row r="6" spans="1:8" x14ac:dyDescent="0.3">
      <c r="A6" s="1" t="s">
        <v>1131</v>
      </c>
      <c r="B6" t="s">
        <v>1137</v>
      </c>
    </row>
    <row r="7" spans="1:8" x14ac:dyDescent="0.3">
      <c r="A7" s="1" t="s">
        <v>1144</v>
      </c>
      <c r="B7" t="s">
        <v>1133</v>
      </c>
    </row>
    <row r="8" spans="1:8" x14ac:dyDescent="0.3">
      <c r="A8" s="3" t="s">
        <v>1134</v>
      </c>
      <c r="B8" t="s">
        <v>1143</v>
      </c>
    </row>
    <row r="9" spans="1:8" x14ac:dyDescent="0.3">
      <c r="A9" s="1" t="s">
        <v>1125</v>
      </c>
      <c r="B9" t="s">
        <v>1135</v>
      </c>
    </row>
    <row r="10" spans="1:8" x14ac:dyDescent="0.3">
      <c r="A10" s="3"/>
    </row>
    <row r="11" spans="1:8" x14ac:dyDescent="0.3">
      <c r="A11" s="3"/>
    </row>
    <row r="12" spans="1:8" x14ac:dyDescent="0.3">
      <c r="A12" s="1" t="s">
        <v>0</v>
      </c>
      <c r="B12" s="2" t="s">
        <v>1123</v>
      </c>
      <c r="C12" s="2" t="s">
        <v>1</v>
      </c>
      <c r="D12" s="2" t="s">
        <v>1124</v>
      </c>
      <c r="E12" s="5" t="s">
        <v>1131</v>
      </c>
      <c r="F12" s="7" t="s">
        <v>1144</v>
      </c>
      <c r="G12" s="3" t="s">
        <v>1134</v>
      </c>
      <c r="H12" s="1" t="s">
        <v>1125</v>
      </c>
    </row>
    <row r="13" spans="1:8" x14ac:dyDescent="0.3">
      <c r="A13" t="s">
        <v>573</v>
      </c>
      <c r="B13">
        <v>12</v>
      </c>
      <c r="C13" t="s">
        <v>12</v>
      </c>
      <c r="D13">
        <v>3</v>
      </c>
      <c r="E13" s="4">
        <v>25</v>
      </c>
      <c r="F13" s="6">
        <v>-0.37690000000000001</v>
      </c>
      <c r="G13">
        <v>0</v>
      </c>
      <c r="H13" t="s">
        <v>1127</v>
      </c>
    </row>
    <row r="14" spans="1:8" x14ac:dyDescent="0.3">
      <c r="A14" t="s">
        <v>652</v>
      </c>
      <c r="B14">
        <v>28</v>
      </c>
      <c r="C14" t="s">
        <v>432</v>
      </c>
      <c r="D14">
        <v>7</v>
      </c>
      <c r="E14" s="4">
        <v>25</v>
      </c>
      <c r="F14" s="6">
        <v>0.14627142900000001</v>
      </c>
      <c r="G14">
        <v>0</v>
      </c>
      <c r="H14" t="s">
        <v>1127</v>
      </c>
    </row>
    <row r="15" spans="1:8" x14ac:dyDescent="0.3">
      <c r="A15" t="s">
        <v>572</v>
      </c>
      <c r="B15">
        <v>8</v>
      </c>
      <c r="C15" t="s">
        <v>11</v>
      </c>
      <c r="D15">
        <v>2</v>
      </c>
      <c r="E15" s="4">
        <v>25</v>
      </c>
      <c r="F15" s="6">
        <v>-0.378</v>
      </c>
      <c r="G15">
        <v>0</v>
      </c>
      <c r="H15" t="s">
        <v>1127</v>
      </c>
    </row>
    <row r="16" spans="1:8" x14ac:dyDescent="0.3">
      <c r="A16" t="s">
        <v>566</v>
      </c>
      <c r="B16">
        <v>8</v>
      </c>
      <c r="C16" t="s">
        <v>6</v>
      </c>
      <c r="D16">
        <v>2</v>
      </c>
      <c r="E16" s="4">
        <v>25</v>
      </c>
      <c r="F16" s="6">
        <v>-0.5141</v>
      </c>
      <c r="G16">
        <v>0</v>
      </c>
      <c r="H16" t="s">
        <v>1127</v>
      </c>
    </row>
    <row r="17" spans="1:8" x14ac:dyDescent="0.3">
      <c r="A17" t="s">
        <v>585</v>
      </c>
      <c r="B17">
        <v>30</v>
      </c>
      <c r="C17" t="s">
        <v>25</v>
      </c>
      <c r="D17">
        <v>8</v>
      </c>
      <c r="E17" s="4">
        <v>26.6666666666667</v>
      </c>
      <c r="F17" s="6">
        <v>-0.34437499999999999</v>
      </c>
      <c r="G17">
        <v>0</v>
      </c>
      <c r="H17" t="s">
        <v>1127</v>
      </c>
    </row>
    <row r="18" spans="1:8" x14ac:dyDescent="0.3">
      <c r="A18" t="s">
        <v>568</v>
      </c>
      <c r="B18">
        <v>17</v>
      </c>
      <c r="C18" t="s">
        <v>7</v>
      </c>
      <c r="D18">
        <v>5</v>
      </c>
      <c r="E18" s="4">
        <v>29.411764705882401</v>
      </c>
      <c r="F18" s="6">
        <v>-0.49480000000000002</v>
      </c>
      <c r="G18">
        <v>0</v>
      </c>
      <c r="H18" t="s">
        <v>1127</v>
      </c>
    </row>
    <row r="19" spans="1:8" x14ac:dyDescent="0.3">
      <c r="A19" t="s">
        <v>569</v>
      </c>
      <c r="B19">
        <v>10</v>
      </c>
      <c r="C19" t="s">
        <v>8</v>
      </c>
      <c r="D19">
        <v>3</v>
      </c>
      <c r="E19" s="4">
        <v>30</v>
      </c>
      <c r="F19" s="6">
        <v>-0.406466667</v>
      </c>
      <c r="G19">
        <v>0</v>
      </c>
      <c r="H19" t="s">
        <v>1127</v>
      </c>
    </row>
    <row r="20" spans="1:8" x14ac:dyDescent="0.3">
      <c r="A20" t="s">
        <v>626</v>
      </c>
      <c r="B20">
        <v>61</v>
      </c>
      <c r="C20" t="s">
        <v>119</v>
      </c>
      <c r="D20">
        <v>19</v>
      </c>
      <c r="E20" s="4">
        <v>31.1475409836066</v>
      </c>
      <c r="F20" s="6">
        <v>-0.15135789499999999</v>
      </c>
      <c r="G20">
        <v>0</v>
      </c>
      <c r="H20" t="s">
        <v>1127</v>
      </c>
    </row>
    <row r="21" spans="1:8" x14ac:dyDescent="0.3">
      <c r="A21" t="s">
        <v>593</v>
      </c>
      <c r="B21">
        <v>15</v>
      </c>
      <c r="C21" t="s">
        <v>33</v>
      </c>
      <c r="D21">
        <v>5</v>
      </c>
      <c r="E21" s="4">
        <v>33.3333333333333</v>
      </c>
      <c r="F21" s="6">
        <v>-0.29862</v>
      </c>
      <c r="G21">
        <v>0</v>
      </c>
      <c r="H21" t="s">
        <v>1127</v>
      </c>
    </row>
    <row r="22" spans="1:8" x14ac:dyDescent="0.3">
      <c r="A22" t="s">
        <v>570</v>
      </c>
      <c r="B22">
        <v>9</v>
      </c>
      <c r="C22" t="s">
        <v>9</v>
      </c>
      <c r="D22">
        <v>3</v>
      </c>
      <c r="E22" s="4">
        <v>33.3333333333333</v>
      </c>
      <c r="F22" s="6">
        <v>-0.39623333300000002</v>
      </c>
      <c r="G22">
        <v>0</v>
      </c>
      <c r="H22" t="s">
        <v>1127</v>
      </c>
    </row>
    <row r="23" spans="1:8" x14ac:dyDescent="0.3">
      <c r="A23" t="s">
        <v>583</v>
      </c>
      <c r="B23">
        <v>6</v>
      </c>
      <c r="C23" t="s">
        <v>23</v>
      </c>
      <c r="D23">
        <v>2</v>
      </c>
      <c r="E23" s="4">
        <v>33.3333333333333</v>
      </c>
      <c r="F23" s="6">
        <v>-0.35410000000000003</v>
      </c>
      <c r="G23">
        <v>0</v>
      </c>
      <c r="H23" t="s">
        <v>1127</v>
      </c>
    </row>
    <row r="24" spans="1:8" x14ac:dyDescent="0.3">
      <c r="A24" t="s">
        <v>565</v>
      </c>
      <c r="B24">
        <v>6</v>
      </c>
      <c r="C24" t="s">
        <v>5</v>
      </c>
      <c r="D24">
        <v>2</v>
      </c>
      <c r="E24" s="4">
        <v>33.3333333333333</v>
      </c>
      <c r="F24" s="6">
        <v>-0.5141</v>
      </c>
      <c r="G24">
        <v>0</v>
      </c>
      <c r="H24" t="s">
        <v>1127</v>
      </c>
    </row>
    <row r="25" spans="1:8" x14ac:dyDescent="0.3">
      <c r="A25" t="s">
        <v>609</v>
      </c>
      <c r="B25">
        <v>17</v>
      </c>
      <c r="C25" t="s">
        <v>59</v>
      </c>
      <c r="D25">
        <v>6</v>
      </c>
      <c r="E25" s="4">
        <v>35.294117647058798</v>
      </c>
      <c r="F25" s="6">
        <v>-0.22336666699999999</v>
      </c>
      <c r="G25">
        <v>0</v>
      </c>
      <c r="H25" t="s">
        <v>1127</v>
      </c>
    </row>
    <row r="26" spans="1:8" x14ac:dyDescent="0.3">
      <c r="A26" t="s">
        <v>591</v>
      </c>
      <c r="B26">
        <v>11</v>
      </c>
      <c r="C26" t="s">
        <v>31</v>
      </c>
      <c r="D26">
        <v>4</v>
      </c>
      <c r="E26" s="4">
        <v>36.363636363636402</v>
      </c>
      <c r="F26" s="6">
        <v>-0.307925</v>
      </c>
      <c r="G26">
        <v>0</v>
      </c>
      <c r="H26" t="s">
        <v>1127</v>
      </c>
    </row>
    <row r="27" spans="1:8" x14ac:dyDescent="0.3">
      <c r="A27" t="s">
        <v>584</v>
      </c>
      <c r="B27">
        <v>16</v>
      </c>
      <c r="C27" t="s">
        <v>24</v>
      </c>
      <c r="D27">
        <v>6</v>
      </c>
      <c r="E27" s="4">
        <v>37.5</v>
      </c>
      <c r="F27" s="6">
        <v>-0.351033333</v>
      </c>
      <c r="G27">
        <v>0</v>
      </c>
      <c r="H27" t="s">
        <v>1127</v>
      </c>
    </row>
    <row r="28" spans="1:8" x14ac:dyDescent="0.3">
      <c r="A28" t="s">
        <v>592</v>
      </c>
      <c r="B28">
        <v>16</v>
      </c>
      <c r="C28" t="s">
        <v>32</v>
      </c>
      <c r="D28">
        <v>6</v>
      </c>
      <c r="E28" s="4">
        <v>37.5</v>
      </c>
      <c r="F28" s="6">
        <v>-0.30333333299999998</v>
      </c>
      <c r="G28">
        <v>0</v>
      </c>
      <c r="H28" t="s">
        <v>1127</v>
      </c>
    </row>
    <row r="29" spans="1:8" x14ac:dyDescent="0.3">
      <c r="A29" t="s">
        <v>628</v>
      </c>
      <c r="B29">
        <v>53</v>
      </c>
      <c r="C29" t="s">
        <v>127</v>
      </c>
      <c r="D29">
        <v>21</v>
      </c>
      <c r="E29" s="4">
        <v>39.622641509433997</v>
      </c>
      <c r="F29" s="6">
        <v>-0.14547619000000001</v>
      </c>
      <c r="G29">
        <v>0</v>
      </c>
      <c r="H29" t="s">
        <v>1127</v>
      </c>
    </row>
    <row r="30" spans="1:8" x14ac:dyDescent="0.3">
      <c r="A30" t="s">
        <v>679</v>
      </c>
      <c r="B30">
        <v>5</v>
      </c>
      <c r="C30" t="s">
        <v>480</v>
      </c>
      <c r="D30">
        <v>2</v>
      </c>
      <c r="E30" s="4">
        <v>40</v>
      </c>
      <c r="F30" s="6">
        <v>0.26235000000000003</v>
      </c>
      <c r="G30">
        <v>0</v>
      </c>
      <c r="H30" t="s">
        <v>1127</v>
      </c>
    </row>
    <row r="31" spans="1:8" x14ac:dyDescent="0.3">
      <c r="A31" t="s">
        <v>668</v>
      </c>
      <c r="B31">
        <v>12</v>
      </c>
      <c r="C31" t="s">
        <v>467</v>
      </c>
      <c r="D31">
        <v>5</v>
      </c>
      <c r="E31" s="4">
        <v>41.6666666666667</v>
      </c>
      <c r="F31" s="6">
        <v>0.20224</v>
      </c>
      <c r="G31">
        <v>0</v>
      </c>
      <c r="H31" t="s">
        <v>1127</v>
      </c>
    </row>
    <row r="32" spans="1:8" x14ac:dyDescent="0.3">
      <c r="A32" t="s">
        <v>606</v>
      </c>
      <c r="B32">
        <v>55</v>
      </c>
      <c r="C32" t="s">
        <v>55</v>
      </c>
      <c r="D32">
        <v>23</v>
      </c>
      <c r="E32" s="4">
        <v>41.818181818181799</v>
      </c>
      <c r="F32" s="6">
        <v>-0.22921304300000001</v>
      </c>
      <c r="G32">
        <v>0</v>
      </c>
      <c r="H32" t="s">
        <v>1127</v>
      </c>
    </row>
    <row r="33" spans="1:8" x14ac:dyDescent="0.3">
      <c r="A33" t="s">
        <v>603</v>
      </c>
      <c r="B33">
        <v>31</v>
      </c>
      <c r="C33" t="s">
        <v>48</v>
      </c>
      <c r="D33">
        <v>13</v>
      </c>
      <c r="E33" s="4">
        <v>41.935483870967701</v>
      </c>
      <c r="F33" s="6">
        <v>-0.25555384599999997</v>
      </c>
      <c r="G33">
        <v>0</v>
      </c>
      <c r="H33" t="s">
        <v>1127</v>
      </c>
    </row>
    <row r="34" spans="1:8" x14ac:dyDescent="0.3">
      <c r="A34" t="s">
        <v>608</v>
      </c>
      <c r="B34">
        <v>45</v>
      </c>
      <c r="C34" t="s">
        <v>58</v>
      </c>
      <c r="D34">
        <v>19</v>
      </c>
      <c r="E34" s="4">
        <v>42.2222222222222</v>
      </c>
      <c r="F34" s="6">
        <v>-0.226378947</v>
      </c>
      <c r="G34">
        <v>0</v>
      </c>
      <c r="H34" t="s">
        <v>1127</v>
      </c>
    </row>
    <row r="35" spans="1:8" x14ac:dyDescent="0.3">
      <c r="A35" t="s">
        <v>695</v>
      </c>
      <c r="B35">
        <v>7</v>
      </c>
      <c r="C35" t="s">
        <v>496</v>
      </c>
      <c r="D35">
        <v>3</v>
      </c>
      <c r="E35" s="4">
        <v>42.857142857142897</v>
      </c>
      <c r="F35" s="6">
        <v>0.30359999999999998</v>
      </c>
      <c r="G35">
        <v>0</v>
      </c>
      <c r="H35" t="s">
        <v>1127</v>
      </c>
    </row>
    <row r="36" spans="1:8" x14ac:dyDescent="0.3">
      <c r="A36" t="s">
        <v>696</v>
      </c>
      <c r="B36">
        <v>4</v>
      </c>
      <c r="C36" t="s">
        <v>497</v>
      </c>
      <c r="D36">
        <v>2</v>
      </c>
      <c r="E36" s="4">
        <v>50</v>
      </c>
      <c r="F36" s="6">
        <v>0.35149999999999998</v>
      </c>
      <c r="G36">
        <v>0</v>
      </c>
      <c r="H36" t="s">
        <v>1127</v>
      </c>
    </row>
    <row r="37" spans="1:8" x14ac:dyDescent="0.3">
      <c r="A37" t="s">
        <v>680</v>
      </c>
      <c r="B37">
        <v>3</v>
      </c>
      <c r="C37" t="s">
        <v>481</v>
      </c>
      <c r="D37">
        <v>2</v>
      </c>
      <c r="E37" s="4">
        <v>66.6666666666667</v>
      </c>
      <c r="F37" s="6">
        <v>0.26235000000000003</v>
      </c>
      <c r="G37">
        <v>0</v>
      </c>
      <c r="H37" t="s">
        <v>1127</v>
      </c>
    </row>
    <row r="38" spans="1:8" x14ac:dyDescent="0.3">
      <c r="A38" t="s">
        <v>605</v>
      </c>
      <c r="B38">
        <v>10</v>
      </c>
      <c r="C38" t="s">
        <v>53</v>
      </c>
      <c r="D38">
        <v>3</v>
      </c>
      <c r="E38" s="4">
        <v>30</v>
      </c>
      <c r="F38" s="6">
        <v>-0.24113333300000001</v>
      </c>
      <c r="G38">
        <v>1E-3</v>
      </c>
      <c r="H38" t="s">
        <v>1127</v>
      </c>
    </row>
    <row r="39" spans="1:8" x14ac:dyDescent="0.3">
      <c r="A39" t="s">
        <v>644</v>
      </c>
      <c r="B39">
        <v>26</v>
      </c>
      <c r="C39" t="s">
        <v>403</v>
      </c>
      <c r="D39">
        <v>8</v>
      </c>
      <c r="E39" s="4">
        <v>30.769230769230798</v>
      </c>
      <c r="F39" s="6">
        <v>0.1149625</v>
      </c>
      <c r="G39">
        <v>1E-3</v>
      </c>
      <c r="H39" t="s">
        <v>1127</v>
      </c>
    </row>
    <row r="40" spans="1:8" x14ac:dyDescent="0.3">
      <c r="A40" t="s">
        <v>686</v>
      </c>
      <c r="B40">
        <v>6</v>
      </c>
      <c r="C40" t="s">
        <v>488</v>
      </c>
      <c r="D40">
        <v>2</v>
      </c>
      <c r="E40" s="4">
        <v>33.3333333333333</v>
      </c>
      <c r="F40" s="6">
        <v>0.27084999999999998</v>
      </c>
      <c r="G40">
        <v>1E-3</v>
      </c>
      <c r="H40" t="s">
        <v>1127</v>
      </c>
    </row>
    <row r="41" spans="1:8" x14ac:dyDescent="0.3">
      <c r="A41" t="s">
        <v>689</v>
      </c>
      <c r="B41">
        <v>6</v>
      </c>
      <c r="C41" t="s">
        <v>490</v>
      </c>
      <c r="D41">
        <v>2</v>
      </c>
      <c r="E41" s="4">
        <v>33.3333333333333</v>
      </c>
      <c r="F41" s="6">
        <v>0.27560000000000001</v>
      </c>
      <c r="G41">
        <v>1E-3</v>
      </c>
      <c r="H41" t="s">
        <v>1127</v>
      </c>
    </row>
    <row r="42" spans="1:8" x14ac:dyDescent="0.3">
      <c r="A42" t="s">
        <v>627</v>
      </c>
      <c r="B42">
        <v>29</v>
      </c>
      <c r="C42" t="s">
        <v>125</v>
      </c>
      <c r="D42">
        <v>10</v>
      </c>
      <c r="E42" s="4">
        <v>34.482758620689701</v>
      </c>
      <c r="F42" s="6">
        <v>-0.14738999999999999</v>
      </c>
      <c r="G42">
        <v>1E-3</v>
      </c>
      <c r="H42" t="s">
        <v>1127</v>
      </c>
    </row>
    <row r="43" spans="1:8" x14ac:dyDescent="0.3">
      <c r="A43" t="s">
        <v>599</v>
      </c>
      <c r="B43">
        <v>11</v>
      </c>
      <c r="C43" t="s">
        <v>43</v>
      </c>
      <c r="D43">
        <v>4</v>
      </c>
      <c r="E43" s="4">
        <v>36.363636363636402</v>
      </c>
      <c r="F43" s="6">
        <v>-0.27210000000000001</v>
      </c>
      <c r="G43">
        <v>1E-3</v>
      </c>
      <c r="H43" t="s">
        <v>1127</v>
      </c>
    </row>
    <row r="44" spans="1:8" x14ac:dyDescent="0.3">
      <c r="A44" t="s">
        <v>645</v>
      </c>
      <c r="B44">
        <v>33</v>
      </c>
      <c r="C44" t="s">
        <v>409</v>
      </c>
      <c r="D44">
        <v>13</v>
      </c>
      <c r="E44" s="4">
        <v>39.393939393939398</v>
      </c>
      <c r="F44" s="6">
        <v>0.122138462</v>
      </c>
      <c r="G44">
        <v>1E-3</v>
      </c>
      <c r="H44" t="s">
        <v>1127</v>
      </c>
    </row>
    <row r="45" spans="1:8" x14ac:dyDescent="0.3">
      <c r="A45" t="s">
        <v>602</v>
      </c>
      <c r="B45">
        <v>14</v>
      </c>
      <c r="C45" t="s">
        <v>46</v>
      </c>
      <c r="D45">
        <v>6</v>
      </c>
      <c r="E45" s="4">
        <v>42.857142857142897</v>
      </c>
      <c r="F45" s="6">
        <v>-0.25895000000000001</v>
      </c>
      <c r="G45">
        <v>1E-3</v>
      </c>
      <c r="H45" t="s">
        <v>1127</v>
      </c>
    </row>
    <row r="46" spans="1:8" x14ac:dyDescent="0.3">
      <c r="A46" t="s">
        <v>678</v>
      </c>
      <c r="B46">
        <v>9</v>
      </c>
      <c r="C46" t="s">
        <v>479</v>
      </c>
      <c r="D46">
        <v>4</v>
      </c>
      <c r="E46" s="4">
        <v>44.4444444444444</v>
      </c>
      <c r="F46" s="6">
        <v>0.25264999999999999</v>
      </c>
      <c r="G46">
        <v>1E-3</v>
      </c>
      <c r="H46" t="s">
        <v>1127</v>
      </c>
    </row>
    <row r="47" spans="1:8" x14ac:dyDescent="0.3">
      <c r="A47" t="s">
        <v>692</v>
      </c>
      <c r="B47">
        <v>6</v>
      </c>
      <c r="C47" t="s">
        <v>493</v>
      </c>
      <c r="D47">
        <v>3</v>
      </c>
      <c r="E47" s="4">
        <v>50</v>
      </c>
      <c r="F47" s="6">
        <v>0.28923333299999998</v>
      </c>
      <c r="G47">
        <v>1E-3</v>
      </c>
      <c r="H47" t="s">
        <v>1127</v>
      </c>
    </row>
    <row r="48" spans="1:8" x14ac:dyDescent="0.3">
      <c r="A48" t="s">
        <v>567</v>
      </c>
      <c r="B48">
        <v>4</v>
      </c>
      <c r="C48" t="s">
        <v>4</v>
      </c>
      <c r="D48">
        <v>2</v>
      </c>
      <c r="E48" s="4">
        <v>50</v>
      </c>
      <c r="F48" s="6">
        <v>-0.5141</v>
      </c>
      <c r="G48">
        <v>1E-3</v>
      </c>
      <c r="H48" t="s">
        <v>1127</v>
      </c>
    </row>
    <row r="49" spans="1:8" x14ac:dyDescent="0.3">
      <c r="A49" t="s">
        <v>616</v>
      </c>
      <c r="B49">
        <v>21</v>
      </c>
      <c r="C49" t="s">
        <v>78</v>
      </c>
      <c r="D49">
        <v>11</v>
      </c>
      <c r="E49" s="4">
        <v>52.380952380952401</v>
      </c>
      <c r="F49" s="6">
        <v>-0.194872727</v>
      </c>
      <c r="G49">
        <v>1E-3</v>
      </c>
      <c r="H49" t="s">
        <v>1127</v>
      </c>
    </row>
    <row r="50" spans="1:8" x14ac:dyDescent="0.3">
      <c r="A50" t="s">
        <v>671</v>
      </c>
      <c r="B50">
        <v>8</v>
      </c>
      <c r="C50" t="s">
        <v>472</v>
      </c>
      <c r="D50">
        <v>2</v>
      </c>
      <c r="E50" s="4">
        <v>25</v>
      </c>
      <c r="F50" s="6">
        <v>0.2281</v>
      </c>
      <c r="G50">
        <v>2E-3</v>
      </c>
      <c r="H50" t="s">
        <v>1127</v>
      </c>
    </row>
    <row r="51" spans="1:8" x14ac:dyDescent="0.3">
      <c r="A51" t="s">
        <v>629</v>
      </c>
      <c r="B51">
        <v>32</v>
      </c>
      <c r="C51" t="s">
        <v>129</v>
      </c>
      <c r="D51">
        <v>9</v>
      </c>
      <c r="E51" s="4">
        <v>28.125</v>
      </c>
      <c r="F51" s="6">
        <v>-0.145166667</v>
      </c>
      <c r="G51">
        <v>2E-3</v>
      </c>
      <c r="H51" t="s">
        <v>1127</v>
      </c>
    </row>
    <row r="52" spans="1:8" x14ac:dyDescent="0.3">
      <c r="A52" t="s">
        <v>658</v>
      </c>
      <c r="B52">
        <v>13</v>
      </c>
      <c r="C52" t="s">
        <v>449</v>
      </c>
      <c r="D52">
        <v>4</v>
      </c>
      <c r="E52" s="4">
        <v>30.769230769230798</v>
      </c>
      <c r="F52" s="6">
        <v>0.17277500000000001</v>
      </c>
      <c r="G52">
        <v>2E-3</v>
      </c>
      <c r="H52" t="s">
        <v>1127</v>
      </c>
    </row>
    <row r="53" spans="1:8" x14ac:dyDescent="0.3">
      <c r="A53" t="s">
        <v>655</v>
      </c>
      <c r="B53">
        <v>15</v>
      </c>
      <c r="C53" t="s">
        <v>440</v>
      </c>
      <c r="D53">
        <v>5</v>
      </c>
      <c r="E53" s="4">
        <v>33.3333333333333</v>
      </c>
      <c r="F53" s="6">
        <v>0.15376000000000001</v>
      </c>
      <c r="G53">
        <v>2E-3</v>
      </c>
      <c r="H53" t="s">
        <v>1127</v>
      </c>
    </row>
    <row r="54" spans="1:8" x14ac:dyDescent="0.3">
      <c r="A54" t="s">
        <v>634</v>
      </c>
      <c r="B54">
        <v>54</v>
      </c>
      <c r="C54" t="s">
        <v>143</v>
      </c>
      <c r="D54">
        <v>21</v>
      </c>
      <c r="E54" s="4">
        <v>38.8888888888889</v>
      </c>
      <c r="F54" s="6">
        <v>-0.11774285700000001</v>
      </c>
      <c r="G54">
        <v>2E-3</v>
      </c>
      <c r="H54" t="s">
        <v>1127</v>
      </c>
    </row>
    <row r="55" spans="1:8" x14ac:dyDescent="0.3">
      <c r="A55" t="s">
        <v>647</v>
      </c>
      <c r="B55">
        <v>22</v>
      </c>
      <c r="C55" t="s">
        <v>418</v>
      </c>
      <c r="D55">
        <v>9</v>
      </c>
      <c r="E55" s="4">
        <v>40.909090909090899</v>
      </c>
      <c r="F55" s="6">
        <v>0.129833333</v>
      </c>
      <c r="G55">
        <v>2E-3</v>
      </c>
      <c r="H55" t="s">
        <v>1127</v>
      </c>
    </row>
    <row r="56" spans="1:8" x14ac:dyDescent="0.3">
      <c r="A56" t="s">
        <v>674</v>
      </c>
      <c r="B56">
        <v>7</v>
      </c>
      <c r="C56" t="s">
        <v>475</v>
      </c>
      <c r="D56">
        <v>4</v>
      </c>
      <c r="E56" s="4">
        <v>57.142857142857103</v>
      </c>
      <c r="F56" s="6">
        <v>0.232325</v>
      </c>
      <c r="G56">
        <v>2E-3</v>
      </c>
      <c r="H56" t="s">
        <v>1127</v>
      </c>
    </row>
    <row r="57" spans="1:8" x14ac:dyDescent="0.3">
      <c r="A57" t="s">
        <v>675</v>
      </c>
      <c r="B57">
        <v>6</v>
      </c>
      <c r="C57" t="s">
        <v>476</v>
      </c>
      <c r="D57">
        <v>2</v>
      </c>
      <c r="E57" s="4">
        <v>33.3333333333333</v>
      </c>
      <c r="F57" s="6">
        <v>0.23860000000000001</v>
      </c>
      <c r="G57">
        <v>3.0000000000000001E-3</v>
      </c>
      <c r="H57" t="s">
        <v>1127</v>
      </c>
    </row>
    <row r="58" spans="1:8" x14ac:dyDescent="0.3">
      <c r="A58" t="s">
        <v>681</v>
      </c>
      <c r="B58">
        <v>6</v>
      </c>
      <c r="C58" t="s">
        <v>482</v>
      </c>
      <c r="D58">
        <v>2</v>
      </c>
      <c r="E58" s="4">
        <v>33.3333333333333</v>
      </c>
      <c r="F58" s="6">
        <v>0.26369999999999999</v>
      </c>
      <c r="G58">
        <v>3.0000000000000001E-3</v>
      </c>
      <c r="H58" t="s">
        <v>1127</v>
      </c>
    </row>
    <row r="59" spans="1:8" x14ac:dyDescent="0.3">
      <c r="A59" t="s">
        <v>641</v>
      </c>
      <c r="B59">
        <v>31</v>
      </c>
      <c r="C59" t="s">
        <v>377</v>
      </c>
      <c r="D59">
        <v>12</v>
      </c>
      <c r="E59" s="4">
        <v>38.709677419354797</v>
      </c>
      <c r="F59" s="6">
        <v>9.6116667000000003E-2</v>
      </c>
      <c r="G59">
        <v>3.0000000000000001E-3</v>
      </c>
      <c r="H59" t="s">
        <v>1127</v>
      </c>
    </row>
    <row r="60" spans="1:8" x14ac:dyDescent="0.3">
      <c r="A60" t="s">
        <v>607</v>
      </c>
      <c r="B60">
        <v>10</v>
      </c>
      <c r="C60" t="s">
        <v>56</v>
      </c>
      <c r="D60">
        <v>4</v>
      </c>
      <c r="E60" s="4">
        <v>40</v>
      </c>
      <c r="F60" s="6">
        <v>-0.22900000000000001</v>
      </c>
      <c r="G60">
        <v>3.0000000000000001E-3</v>
      </c>
      <c r="H60" t="s">
        <v>1127</v>
      </c>
    </row>
    <row r="61" spans="1:8" x14ac:dyDescent="0.3">
      <c r="A61" t="s">
        <v>618</v>
      </c>
      <c r="B61">
        <v>22</v>
      </c>
      <c r="C61" t="s">
        <v>91</v>
      </c>
      <c r="D61">
        <v>9</v>
      </c>
      <c r="E61" s="4">
        <v>40.909090909090899</v>
      </c>
      <c r="F61" s="6">
        <v>-0.182155556</v>
      </c>
      <c r="G61">
        <v>3.0000000000000001E-3</v>
      </c>
      <c r="H61" t="s">
        <v>1127</v>
      </c>
    </row>
    <row r="62" spans="1:8" x14ac:dyDescent="0.3">
      <c r="A62" t="s">
        <v>687</v>
      </c>
      <c r="B62">
        <v>4</v>
      </c>
      <c r="C62" t="s">
        <v>487</v>
      </c>
      <c r="D62">
        <v>2</v>
      </c>
      <c r="E62" s="4">
        <v>50</v>
      </c>
      <c r="F62" s="6">
        <v>0.27084999999999998</v>
      </c>
      <c r="G62">
        <v>3.0000000000000001E-3</v>
      </c>
      <c r="H62" t="s">
        <v>1127</v>
      </c>
    </row>
    <row r="63" spans="1:8" x14ac:dyDescent="0.3">
      <c r="A63" t="s">
        <v>622</v>
      </c>
      <c r="B63">
        <v>16</v>
      </c>
      <c r="C63" t="s">
        <v>105</v>
      </c>
      <c r="D63">
        <v>4</v>
      </c>
      <c r="E63" s="4">
        <v>25</v>
      </c>
      <c r="F63" s="6">
        <v>-0.17307500000000001</v>
      </c>
      <c r="G63">
        <v>4.0000000000000001E-3</v>
      </c>
      <c r="H63" t="s">
        <v>1127</v>
      </c>
    </row>
    <row r="64" spans="1:8" x14ac:dyDescent="0.3">
      <c r="A64" t="s">
        <v>604</v>
      </c>
      <c r="B64">
        <v>9</v>
      </c>
      <c r="C64" t="s">
        <v>50</v>
      </c>
      <c r="D64">
        <v>3</v>
      </c>
      <c r="E64" s="4">
        <v>33.3333333333333</v>
      </c>
      <c r="F64" s="6">
        <v>-0.244466667</v>
      </c>
      <c r="G64">
        <v>4.0000000000000001E-3</v>
      </c>
      <c r="H64" t="s">
        <v>1127</v>
      </c>
    </row>
    <row r="65" spans="1:8" x14ac:dyDescent="0.3">
      <c r="A65" t="s">
        <v>640</v>
      </c>
      <c r="B65">
        <v>32</v>
      </c>
      <c r="C65" t="s">
        <v>370</v>
      </c>
      <c r="D65">
        <v>12</v>
      </c>
      <c r="E65" s="4">
        <v>37.5</v>
      </c>
      <c r="F65" s="6">
        <v>9.0533332999999994E-2</v>
      </c>
      <c r="G65">
        <v>4.0000000000000001E-3</v>
      </c>
      <c r="H65" t="s">
        <v>1127</v>
      </c>
    </row>
    <row r="66" spans="1:8" x14ac:dyDescent="0.3">
      <c r="A66" t="s">
        <v>643</v>
      </c>
      <c r="B66">
        <v>19</v>
      </c>
      <c r="C66" t="s">
        <v>396</v>
      </c>
      <c r="D66">
        <v>6</v>
      </c>
      <c r="E66" s="4">
        <v>31.578947368421101</v>
      </c>
      <c r="F66" s="6">
        <v>0.1089</v>
      </c>
      <c r="G66">
        <v>5.0000000000000001E-3</v>
      </c>
      <c r="H66" t="s">
        <v>1127</v>
      </c>
    </row>
    <row r="67" spans="1:8" x14ac:dyDescent="0.3">
      <c r="A67" t="s">
        <v>624</v>
      </c>
      <c r="B67">
        <v>20</v>
      </c>
      <c r="C67" t="s">
        <v>107</v>
      </c>
      <c r="D67">
        <v>5</v>
      </c>
      <c r="E67" s="4">
        <v>25</v>
      </c>
      <c r="F67" s="6">
        <v>-0.17199999999999999</v>
      </c>
      <c r="G67">
        <v>6.0000000000000001E-3</v>
      </c>
      <c r="H67" t="s">
        <v>1127</v>
      </c>
    </row>
    <row r="68" spans="1:8" x14ac:dyDescent="0.3">
      <c r="A68" t="s">
        <v>638</v>
      </c>
      <c r="B68">
        <v>38</v>
      </c>
      <c r="C68" t="s">
        <v>360</v>
      </c>
      <c r="D68">
        <v>10</v>
      </c>
      <c r="E68" s="4">
        <v>26.315789473684202</v>
      </c>
      <c r="F68" s="6">
        <v>7.7240000000000003E-2</v>
      </c>
      <c r="G68">
        <v>6.0000000000000001E-3</v>
      </c>
      <c r="H68" t="s">
        <v>1127</v>
      </c>
    </row>
    <row r="69" spans="1:8" x14ac:dyDescent="0.3">
      <c r="A69" t="s">
        <v>630</v>
      </c>
      <c r="B69">
        <v>33</v>
      </c>
      <c r="C69" t="s">
        <v>137</v>
      </c>
      <c r="D69">
        <v>10</v>
      </c>
      <c r="E69" s="4">
        <v>30.303030303030301</v>
      </c>
      <c r="F69" s="6">
        <v>-0.12937000000000001</v>
      </c>
      <c r="G69">
        <v>6.0000000000000001E-3</v>
      </c>
      <c r="H69" t="s">
        <v>1127</v>
      </c>
    </row>
    <row r="70" spans="1:8" x14ac:dyDescent="0.3">
      <c r="A70" t="s">
        <v>646</v>
      </c>
      <c r="B70">
        <v>17</v>
      </c>
      <c r="C70" t="s">
        <v>412</v>
      </c>
      <c r="D70">
        <v>6</v>
      </c>
      <c r="E70" s="4">
        <v>35.294117647058798</v>
      </c>
      <c r="F70" s="6">
        <v>0.12781666699999999</v>
      </c>
      <c r="G70">
        <v>6.0000000000000001E-3</v>
      </c>
      <c r="H70" t="s">
        <v>1127</v>
      </c>
    </row>
    <row r="71" spans="1:8" x14ac:dyDescent="0.3">
      <c r="A71" t="s">
        <v>642</v>
      </c>
      <c r="B71">
        <v>24</v>
      </c>
      <c r="C71" t="s">
        <v>379</v>
      </c>
      <c r="D71">
        <v>9</v>
      </c>
      <c r="E71" s="4">
        <v>37.5</v>
      </c>
      <c r="F71" s="6">
        <v>9.7166666999999998E-2</v>
      </c>
      <c r="G71">
        <v>6.0000000000000001E-3</v>
      </c>
      <c r="H71" t="s">
        <v>1127</v>
      </c>
    </row>
    <row r="72" spans="1:8" x14ac:dyDescent="0.3">
      <c r="A72" t="s">
        <v>600</v>
      </c>
      <c r="B72">
        <v>5</v>
      </c>
      <c r="C72" t="s">
        <v>44</v>
      </c>
      <c r="D72">
        <v>2</v>
      </c>
      <c r="E72" s="4">
        <v>40</v>
      </c>
      <c r="F72" s="6">
        <v>-0.27160000000000001</v>
      </c>
      <c r="G72">
        <v>6.0000000000000001E-3</v>
      </c>
      <c r="H72" t="s">
        <v>1127</v>
      </c>
    </row>
    <row r="73" spans="1:8" x14ac:dyDescent="0.3">
      <c r="A73" t="s">
        <v>623</v>
      </c>
      <c r="B73">
        <v>16</v>
      </c>
      <c r="C73" t="s">
        <v>106</v>
      </c>
      <c r="D73">
        <v>7</v>
      </c>
      <c r="E73" s="4">
        <v>43.75</v>
      </c>
      <c r="F73" s="6">
        <v>-0.17237142899999999</v>
      </c>
      <c r="G73">
        <v>6.0000000000000001E-3</v>
      </c>
      <c r="H73" t="s">
        <v>1127</v>
      </c>
    </row>
    <row r="74" spans="1:8" x14ac:dyDescent="0.3">
      <c r="A74" t="s">
        <v>633</v>
      </c>
      <c r="B74">
        <v>41</v>
      </c>
      <c r="C74" t="s">
        <v>142</v>
      </c>
      <c r="D74">
        <v>11</v>
      </c>
      <c r="E74" s="4">
        <v>26.829268292682901</v>
      </c>
      <c r="F74" s="6">
        <v>-0.117990909</v>
      </c>
      <c r="G74">
        <v>7.0000000000000001E-3</v>
      </c>
      <c r="H74" t="s">
        <v>1127</v>
      </c>
    </row>
    <row r="75" spans="1:8" x14ac:dyDescent="0.3">
      <c r="A75" t="s">
        <v>648</v>
      </c>
      <c r="B75">
        <v>15</v>
      </c>
      <c r="C75" t="s">
        <v>419</v>
      </c>
      <c r="D75">
        <v>5</v>
      </c>
      <c r="E75" s="4">
        <v>33.3333333333333</v>
      </c>
      <c r="F75" s="6">
        <v>0.13044</v>
      </c>
      <c r="G75">
        <v>7.0000000000000001E-3</v>
      </c>
      <c r="H75" t="s">
        <v>1127</v>
      </c>
    </row>
    <row r="76" spans="1:8" x14ac:dyDescent="0.3">
      <c r="A76" t="s">
        <v>635</v>
      </c>
      <c r="B76">
        <v>46</v>
      </c>
      <c r="C76" t="s">
        <v>162</v>
      </c>
      <c r="D76">
        <v>14</v>
      </c>
      <c r="E76" s="4">
        <v>30.434782608695699</v>
      </c>
      <c r="F76" s="6">
        <v>-0.101957143</v>
      </c>
      <c r="G76">
        <v>8.0000000000000002E-3</v>
      </c>
      <c r="H76" t="s">
        <v>1127</v>
      </c>
    </row>
    <row r="77" spans="1:8" x14ac:dyDescent="0.3">
      <c r="A77" t="s">
        <v>631</v>
      </c>
      <c r="B77">
        <v>42</v>
      </c>
      <c r="C77" t="s">
        <v>138</v>
      </c>
      <c r="D77">
        <v>13</v>
      </c>
      <c r="E77" s="4">
        <v>30.952380952380999</v>
      </c>
      <c r="F77" s="6">
        <v>-0.126130769</v>
      </c>
      <c r="G77">
        <v>8.0000000000000002E-3</v>
      </c>
      <c r="H77" t="s">
        <v>1127</v>
      </c>
    </row>
    <row r="78" spans="1:8" x14ac:dyDescent="0.3">
      <c r="A78" t="s">
        <v>617</v>
      </c>
      <c r="B78">
        <v>16</v>
      </c>
      <c r="C78" t="s">
        <v>90</v>
      </c>
      <c r="D78">
        <v>6</v>
      </c>
      <c r="E78" s="4">
        <v>37.5</v>
      </c>
      <c r="F78" s="6">
        <v>-0.18618333300000001</v>
      </c>
      <c r="G78">
        <v>8.0000000000000002E-3</v>
      </c>
      <c r="H78" t="s">
        <v>1127</v>
      </c>
    </row>
    <row r="79" spans="1:8" x14ac:dyDescent="0.3">
      <c r="A79" t="s">
        <v>611</v>
      </c>
      <c r="B79">
        <v>10</v>
      </c>
      <c r="C79" t="s">
        <v>62</v>
      </c>
      <c r="D79">
        <v>4</v>
      </c>
      <c r="E79" s="4">
        <v>40</v>
      </c>
      <c r="F79" s="6">
        <v>-0.21829999999999999</v>
      </c>
      <c r="G79">
        <v>8.0000000000000002E-3</v>
      </c>
      <c r="H79" t="s">
        <v>1127</v>
      </c>
    </row>
    <row r="80" spans="1:8" x14ac:dyDescent="0.3">
      <c r="A80" t="s">
        <v>632</v>
      </c>
      <c r="B80">
        <v>30</v>
      </c>
      <c r="C80" t="s">
        <v>140</v>
      </c>
      <c r="D80">
        <v>13</v>
      </c>
      <c r="E80" s="4">
        <v>43.3333333333333</v>
      </c>
      <c r="F80" s="6">
        <v>-0.1249</v>
      </c>
      <c r="G80">
        <v>8.0000000000000002E-3</v>
      </c>
      <c r="H80" t="s">
        <v>1127</v>
      </c>
    </row>
    <row r="81" spans="1:8" x14ac:dyDescent="0.3">
      <c r="A81" t="s">
        <v>615</v>
      </c>
      <c r="B81">
        <v>12</v>
      </c>
      <c r="C81" t="s">
        <v>77</v>
      </c>
      <c r="D81">
        <v>3</v>
      </c>
      <c r="E81" s="4">
        <v>25</v>
      </c>
      <c r="F81" s="6">
        <v>-0.195566667</v>
      </c>
      <c r="G81">
        <v>8.9999999999999993E-3</v>
      </c>
      <c r="H81" t="s">
        <v>1127</v>
      </c>
    </row>
    <row r="82" spans="1:8" x14ac:dyDescent="0.3">
      <c r="A82" t="s">
        <v>651</v>
      </c>
      <c r="B82">
        <v>11</v>
      </c>
      <c r="C82" t="s">
        <v>429</v>
      </c>
      <c r="D82">
        <v>3</v>
      </c>
      <c r="E82" s="4">
        <v>27.272727272727298</v>
      </c>
      <c r="F82" s="6">
        <v>0.14169999999999999</v>
      </c>
      <c r="G82">
        <v>8.9999999999999993E-3</v>
      </c>
      <c r="H82" t="s">
        <v>1127</v>
      </c>
    </row>
    <row r="83" spans="1:8" x14ac:dyDescent="0.3">
      <c r="A83" t="s">
        <v>639</v>
      </c>
      <c r="B83">
        <v>30</v>
      </c>
      <c r="C83" t="s">
        <v>363</v>
      </c>
      <c r="D83">
        <v>13</v>
      </c>
      <c r="E83" s="4">
        <v>43.3333333333333</v>
      </c>
      <c r="F83" s="6">
        <v>8.0199999999999994E-2</v>
      </c>
      <c r="G83">
        <v>8.9999999999999993E-3</v>
      </c>
      <c r="H83" t="s">
        <v>1127</v>
      </c>
    </row>
    <row r="84" spans="1:8" x14ac:dyDescent="0.3">
      <c r="A84" t="s">
        <v>657</v>
      </c>
      <c r="B84">
        <v>9</v>
      </c>
      <c r="C84" t="s">
        <v>448</v>
      </c>
      <c r="D84">
        <v>4</v>
      </c>
      <c r="E84" s="4">
        <v>44.4444444444444</v>
      </c>
      <c r="F84" s="6">
        <v>0.1719</v>
      </c>
      <c r="G84">
        <v>8.9999999999999993E-3</v>
      </c>
      <c r="H84" t="s">
        <v>1127</v>
      </c>
    </row>
    <row r="85" spans="1:8" x14ac:dyDescent="0.3">
      <c r="A85" t="s">
        <v>661</v>
      </c>
      <c r="B85">
        <v>6</v>
      </c>
      <c r="C85" t="s">
        <v>456</v>
      </c>
      <c r="D85">
        <v>4</v>
      </c>
      <c r="E85" s="4">
        <v>66.6666666666667</v>
      </c>
      <c r="F85" s="6">
        <v>0.18587500000000001</v>
      </c>
      <c r="G85">
        <v>8.9999999999999993E-3</v>
      </c>
      <c r="H85" t="s">
        <v>1127</v>
      </c>
    </row>
    <row r="86" spans="1:8" x14ac:dyDescent="0.3">
      <c r="A86" t="s">
        <v>653</v>
      </c>
      <c r="B86">
        <v>47</v>
      </c>
      <c r="C86" t="s">
        <v>437</v>
      </c>
      <c r="D86">
        <v>3</v>
      </c>
      <c r="E86" s="4">
        <v>6.3829787234042596</v>
      </c>
      <c r="F86" s="6">
        <v>0.14860000000000001</v>
      </c>
      <c r="G86">
        <v>0</v>
      </c>
      <c r="H86" t="s">
        <v>1126</v>
      </c>
    </row>
    <row r="87" spans="1:8" x14ac:dyDescent="0.3">
      <c r="A87" t="s">
        <v>663</v>
      </c>
      <c r="B87">
        <v>14</v>
      </c>
      <c r="C87" t="s">
        <v>460</v>
      </c>
      <c r="D87">
        <v>1</v>
      </c>
      <c r="E87" s="4">
        <v>7.1428571428571397</v>
      </c>
      <c r="F87" s="6">
        <v>0.19059999999999999</v>
      </c>
      <c r="G87">
        <v>0</v>
      </c>
      <c r="H87" t="s">
        <v>1126</v>
      </c>
    </row>
    <row r="88" spans="1:8" x14ac:dyDescent="0.3">
      <c r="A88" t="s">
        <v>563</v>
      </c>
      <c r="B88">
        <v>12</v>
      </c>
      <c r="C88" t="s">
        <v>2</v>
      </c>
      <c r="D88">
        <v>1</v>
      </c>
      <c r="E88" s="4">
        <v>8.3333333333333304</v>
      </c>
      <c r="F88" s="6">
        <v>-1.4061999999999999</v>
      </c>
      <c r="G88">
        <v>0</v>
      </c>
      <c r="H88" t="s">
        <v>1126</v>
      </c>
    </row>
    <row r="89" spans="1:8" x14ac:dyDescent="0.3">
      <c r="A89" t="s">
        <v>690</v>
      </c>
      <c r="B89">
        <v>10</v>
      </c>
      <c r="C89" t="s">
        <v>491</v>
      </c>
      <c r="D89">
        <v>1</v>
      </c>
      <c r="E89" s="4">
        <v>10</v>
      </c>
      <c r="F89" s="6">
        <v>0.27910000000000001</v>
      </c>
      <c r="G89">
        <v>0</v>
      </c>
      <c r="H89" t="s">
        <v>1126</v>
      </c>
    </row>
    <row r="90" spans="1:8" x14ac:dyDescent="0.3">
      <c r="A90" t="s">
        <v>579</v>
      </c>
      <c r="B90">
        <v>10</v>
      </c>
      <c r="C90" t="s">
        <v>18</v>
      </c>
      <c r="D90">
        <v>1</v>
      </c>
      <c r="E90" s="4">
        <v>10</v>
      </c>
      <c r="F90" s="6">
        <v>-0.35799999999999998</v>
      </c>
      <c r="G90">
        <v>0</v>
      </c>
      <c r="H90" t="s">
        <v>1126</v>
      </c>
    </row>
    <row r="91" spans="1:8" x14ac:dyDescent="0.3">
      <c r="A91" t="s">
        <v>693</v>
      </c>
      <c r="B91">
        <v>8</v>
      </c>
      <c r="C91" t="s">
        <v>494</v>
      </c>
      <c r="D91">
        <v>1</v>
      </c>
      <c r="E91" s="4">
        <v>12.5</v>
      </c>
      <c r="F91" s="6">
        <v>0.2913</v>
      </c>
      <c r="G91">
        <v>0</v>
      </c>
      <c r="H91" t="s">
        <v>1126</v>
      </c>
    </row>
    <row r="92" spans="1:8" x14ac:dyDescent="0.3">
      <c r="A92" t="s">
        <v>564</v>
      </c>
      <c r="B92">
        <v>8</v>
      </c>
      <c r="C92" t="s">
        <v>3</v>
      </c>
      <c r="D92">
        <v>1</v>
      </c>
      <c r="E92" s="4">
        <v>12.5</v>
      </c>
      <c r="F92" s="6">
        <v>-0.58989999999999998</v>
      </c>
      <c r="G92">
        <v>0</v>
      </c>
      <c r="H92" t="s">
        <v>1126</v>
      </c>
    </row>
    <row r="93" spans="1:8" x14ac:dyDescent="0.3">
      <c r="A93" t="s">
        <v>614</v>
      </c>
      <c r="B93">
        <v>24</v>
      </c>
      <c r="C93" t="s">
        <v>75</v>
      </c>
      <c r="D93">
        <v>3</v>
      </c>
      <c r="E93" s="4">
        <v>12.5</v>
      </c>
      <c r="F93" s="6">
        <v>-0.196566667</v>
      </c>
      <c r="G93">
        <v>0</v>
      </c>
      <c r="H93" t="s">
        <v>1126</v>
      </c>
    </row>
    <row r="94" spans="1:8" x14ac:dyDescent="0.3">
      <c r="A94" t="s">
        <v>578</v>
      </c>
      <c r="B94">
        <v>22</v>
      </c>
      <c r="C94" t="s">
        <v>17</v>
      </c>
      <c r="D94">
        <v>3</v>
      </c>
      <c r="E94" s="4">
        <v>13.636363636363599</v>
      </c>
      <c r="F94" s="6">
        <v>-0.36849999999999999</v>
      </c>
      <c r="G94">
        <v>0</v>
      </c>
      <c r="H94" t="s">
        <v>1126</v>
      </c>
    </row>
    <row r="95" spans="1:8" x14ac:dyDescent="0.3">
      <c r="A95" t="s">
        <v>691</v>
      </c>
      <c r="B95">
        <v>7</v>
      </c>
      <c r="C95" t="s">
        <v>492</v>
      </c>
      <c r="D95">
        <v>1</v>
      </c>
      <c r="E95" s="4">
        <v>14.285714285714301</v>
      </c>
      <c r="F95" s="6">
        <v>0.27910000000000001</v>
      </c>
      <c r="G95">
        <v>0</v>
      </c>
      <c r="H95" t="s">
        <v>1126</v>
      </c>
    </row>
    <row r="96" spans="1:8" x14ac:dyDescent="0.3">
      <c r="A96" t="s">
        <v>659</v>
      </c>
      <c r="B96">
        <v>20</v>
      </c>
      <c r="C96" t="s">
        <v>450</v>
      </c>
      <c r="D96">
        <v>3</v>
      </c>
      <c r="E96" s="4">
        <v>15</v>
      </c>
      <c r="F96" s="6">
        <v>0.17433333300000001</v>
      </c>
      <c r="G96">
        <v>0</v>
      </c>
      <c r="H96" t="s">
        <v>1126</v>
      </c>
    </row>
    <row r="97" spans="1:8" x14ac:dyDescent="0.3">
      <c r="A97" t="s">
        <v>669</v>
      </c>
      <c r="B97">
        <v>13</v>
      </c>
      <c r="C97" t="s">
        <v>469</v>
      </c>
      <c r="D97">
        <v>2</v>
      </c>
      <c r="E97" s="4">
        <v>15.384615384615399</v>
      </c>
      <c r="F97" s="6">
        <v>0.20344999999999999</v>
      </c>
      <c r="G97">
        <v>0</v>
      </c>
      <c r="H97" t="s">
        <v>1126</v>
      </c>
    </row>
    <row r="98" spans="1:8" x14ac:dyDescent="0.3">
      <c r="A98" t="s">
        <v>673</v>
      </c>
      <c r="B98">
        <v>19</v>
      </c>
      <c r="C98" t="s">
        <v>474</v>
      </c>
      <c r="D98">
        <v>3</v>
      </c>
      <c r="E98" s="4">
        <v>15.789473684210501</v>
      </c>
      <c r="F98" s="6">
        <v>0.2296</v>
      </c>
      <c r="G98">
        <v>0</v>
      </c>
      <c r="H98" t="s">
        <v>1126</v>
      </c>
    </row>
    <row r="99" spans="1:8" x14ac:dyDescent="0.3">
      <c r="A99" t="s">
        <v>682</v>
      </c>
      <c r="B99">
        <v>18</v>
      </c>
      <c r="C99" t="s">
        <v>483</v>
      </c>
      <c r="D99">
        <v>3</v>
      </c>
      <c r="E99" s="4">
        <v>16.6666666666667</v>
      </c>
      <c r="F99" s="6">
        <v>0.26440000000000002</v>
      </c>
      <c r="G99">
        <v>0</v>
      </c>
      <c r="H99" t="s">
        <v>1126</v>
      </c>
    </row>
    <row r="100" spans="1:8" x14ac:dyDescent="0.3">
      <c r="A100" t="s">
        <v>666</v>
      </c>
      <c r="B100">
        <v>18</v>
      </c>
      <c r="C100" t="s">
        <v>462</v>
      </c>
      <c r="D100">
        <v>3</v>
      </c>
      <c r="E100" s="4">
        <v>16.6666666666667</v>
      </c>
      <c r="F100" s="6">
        <v>0.19259999999999999</v>
      </c>
      <c r="G100">
        <v>0</v>
      </c>
      <c r="H100" t="s">
        <v>1126</v>
      </c>
    </row>
    <row r="101" spans="1:8" x14ac:dyDescent="0.3">
      <c r="A101" t="s">
        <v>571</v>
      </c>
      <c r="B101">
        <v>12</v>
      </c>
      <c r="C101" t="s">
        <v>10</v>
      </c>
      <c r="D101">
        <v>2</v>
      </c>
      <c r="E101" s="4">
        <v>16.6666666666667</v>
      </c>
      <c r="F101" s="6">
        <v>-0.39389999999999997</v>
      </c>
      <c r="G101">
        <v>0</v>
      </c>
      <c r="H101" t="s">
        <v>1126</v>
      </c>
    </row>
    <row r="102" spans="1:8" x14ac:dyDescent="0.3">
      <c r="A102" t="s">
        <v>581</v>
      </c>
      <c r="B102">
        <v>6</v>
      </c>
      <c r="C102" t="s">
        <v>22</v>
      </c>
      <c r="D102">
        <v>1</v>
      </c>
      <c r="E102" s="4">
        <v>16.6666666666667</v>
      </c>
      <c r="F102" s="6">
        <v>-0.35499999999999998</v>
      </c>
      <c r="G102">
        <v>0</v>
      </c>
      <c r="H102" t="s">
        <v>1126</v>
      </c>
    </row>
    <row r="103" spans="1:8" x14ac:dyDescent="0.3">
      <c r="A103" t="s">
        <v>597</v>
      </c>
      <c r="B103">
        <v>17</v>
      </c>
      <c r="C103" t="s">
        <v>38</v>
      </c>
      <c r="D103">
        <v>3</v>
      </c>
      <c r="E103" s="4">
        <v>17.647058823529399</v>
      </c>
      <c r="F103" s="6">
        <v>-0.28006666699999999</v>
      </c>
      <c r="G103">
        <v>0</v>
      </c>
      <c r="H103" t="s">
        <v>1126</v>
      </c>
    </row>
    <row r="104" spans="1:8" x14ac:dyDescent="0.3">
      <c r="A104" t="s">
        <v>586</v>
      </c>
      <c r="B104">
        <v>11</v>
      </c>
      <c r="C104" t="s">
        <v>26</v>
      </c>
      <c r="D104">
        <v>2</v>
      </c>
      <c r="E104" s="4">
        <v>18.181818181818201</v>
      </c>
      <c r="F104" s="6">
        <v>-0.33189999999999997</v>
      </c>
      <c r="G104">
        <v>0</v>
      </c>
      <c r="H104" t="s">
        <v>1126</v>
      </c>
    </row>
    <row r="105" spans="1:8" x14ac:dyDescent="0.3">
      <c r="A105" t="s">
        <v>694</v>
      </c>
      <c r="B105">
        <v>11</v>
      </c>
      <c r="C105" t="s">
        <v>495</v>
      </c>
      <c r="D105">
        <v>2</v>
      </c>
      <c r="E105" s="4">
        <v>18.181818181818201</v>
      </c>
      <c r="F105" s="6">
        <v>0.29535</v>
      </c>
      <c r="G105">
        <v>0</v>
      </c>
      <c r="H105" t="s">
        <v>1126</v>
      </c>
    </row>
    <row r="106" spans="1:8" x14ac:dyDescent="0.3">
      <c r="A106" t="s">
        <v>649</v>
      </c>
      <c r="B106">
        <v>16</v>
      </c>
      <c r="C106" t="s">
        <v>420</v>
      </c>
      <c r="D106">
        <v>3</v>
      </c>
      <c r="E106" s="4">
        <v>18.75</v>
      </c>
      <c r="F106" s="6">
        <v>0.13093333300000001</v>
      </c>
      <c r="G106">
        <v>0</v>
      </c>
      <c r="H106" t="s">
        <v>1126</v>
      </c>
    </row>
    <row r="107" spans="1:8" x14ac:dyDescent="0.3">
      <c r="A107" t="s">
        <v>574</v>
      </c>
      <c r="B107">
        <v>15</v>
      </c>
      <c r="C107" t="s">
        <v>13</v>
      </c>
      <c r="D107">
        <v>3</v>
      </c>
      <c r="E107" s="4">
        <v>20</v>
      </c>
      <c r="F107" s="6">
        <v>-0.37690000000000001</v>
      </c>
      <c r="G107">
        <v>0</v>
      </c>
      <c r="H107" t="s">
        <v>1126</v>
      </c>
    </row>
    <row r="108" spans="1:8" x14ac:dyDescent="0.3">
      <c r="A108" t="s">
        <v>654</v>
      </c>
      <c r="B108">
        <v>24</v>
      </c>
      <c r="C108" t="s">
        <v>439</v>
      </c>
      <c r="D108">
        <v>5</v>
      </c>
      <c r="E108" s="4">
        <v>20.8333333333333</v>
      </c>
      <c r="F108" s="6">
        <v>0.15376000000000001</v>
      </c>
      <c r="G108">
        <v>0</v>
      </c>
      <c r="H108" t="s">
        <v>1126</v>
      </c>
    </row>
    <row r="109" spans="1:8" x14ac:dyDescent="0.3">
      <c r="A109" t="s">
        <v>683</v>
      </c>
      <c r="B109">
        <v>14</v>
      </c>
      <c r="C109" t="s">
        <v>484</v>
      </c>
      <c r="D109">
        <v>3</v>
      </c>
      <c r="E109" s="4">
        <v>21.428571428571399</v>
      </c>
      <c r="F109" s="6">
        <v>0.26440000000000002</v>
      </c>
      <c r="G109">
        <v>0</v>
      </c>
      <c r="H109" t="s">
        <v>1126</v>
      </c>
    </row>
    <row r="110" spans="1:8" x14ac:dyDescent="0.3">
      <c r="A110" t="s">
        <v>575</v>
      </c>
      <c r="B110">
        <v>13</v>
      </c>
      <c r="C110" t="s">
        <v>14</v>
      </c>
      <c r="D110">
        <v>3</v>
      </c>
      <c r="E110" s="4">
        <v>23.076923076923102</v>
      </c>
      <c r="F110" s="6">
        <v>-0.37690000000000001</v>
      </c>
      <c r="G110">
        <v>0</v>
      </c>
      <c r="H110" t="s">
        <v>1126</v>
      </c>
    </row>
    <row r="111" spans="1:8" x14ac:dyDescent="0.3">
      <c r="A111" t="s">
        <v>576</v>
      </c>
      <c r="B111">
        <v>13</v>
      </c>
      <c r="C111" t="s">
        <v>15</v>
      </c>
      <c r="D111">
        <v>3</v>
      </c>
      <c r="E111" s="4">
        <v>23.076923076923102</v>
      </c>
      <c r="F111" s="6">
        <v>-0.37690000000000001</v>
      </c>
      <c r="G111">
        <v>0</v>
      </c>
      <c r="H111" t="s">
        <v>1126</v>
      </c>
    </row>
    <row r="112" spans="1:8" x14ac:dyDescent="0.3">
      <c r="A112" t="s">
        <v>577</v>
      </c>
      <c r="B112">
        <v>13</v>
      </c>
      <c r="C112" t="s">
        <v>16</v>
      </c>
      <c r="D112">
        <v>3</v>
      </c>
      <c r="E112" s="4">
        <v>23.076923076923102</v>
      </c>
      <c r="F112" s="6">
        <v>-0.37690000000000001</v>
      </c>
      <c r="G112">
        <v>0</v>
      </c>
      <c r="H112" t="s">
        <v>1126</v>
      </c>
    </row>
    <row r="113" spans="1:8" x14ac:dyDescent="0.3">
      <c r="A113" t="s">
        <v>590</v>
      </c>
      <c r="B113">
        <v>13</v>
      </c>
      <c r="C113" t="s">
        <v>30</v>
      </c>
      <c r="D113">
        <v>3</v>
      </c>
      <c r="E113" s="4">
        <v>23.076923076923102</v>
      </c>
      <c r="F113" s="6">
        <v>-0.309766667</v>
      </c>
      <c r="G113">
        <v>0</v>
      </c>
      <c r="H113" t="s">
        <v>1126</v>
      </c>
    </row>
    <row r="114" spans="1:8" x14ac:dyDescent="0.3">
      <c r="A114" t="s">
        <v>667</v>
      </c>
      <c r="B114">
        <v>25</v>
      </c>
      <c r="C114" t="s">
        <v>466</v>
      </c>
      <c r="D114">
        <v>6</v>
      </c>
      <c r="E114" s="4">
        <v>24</v>
      </c>
      <c r="F114" s="6">
        <v>0.19316666699999999</v>
      </c>
      <c r="G114">
        <v>0</v>
      </c>
      <c r="H114" t="s">
        <v>1126</v>
      </c>
    </row>
    <row r="115" spans="1:8" x14ac:dyDescent="0.3">
      <c r="A115" t="s">
        <v>664</v>
      </c>
      <c r="B115">
        <v>11</v>
      </c>
      <c r="C115" t="s">
        <v>458</v>
      </c>
      <c r="D115">
        <v>1</v>
      </c>
      <c r="E115" s="4">
        <v>9.0909090909090899</v>
      </c>
      <c r="F115" s="6">
        <v>0.19059999999999999</v>
      </c>
      <c r="G115">
        <v>1E-3</v>
      </c>
      <c r="H115" t="s">
        <v>1126</v>
      </c>
    </row>
    <row r="116" spans="1:8" x14ac:dyDescent="0.3">
      <c r="A116" t="s">
        <v>662</v>
      </c>
      <c r="B116">
        <v>11</v>
      </c>
      <c r="C116" t="s">
        <v>457</v>
      </c>
      <c r="D116">
        <v>1</v>
      </c>
      <c r="E116" s="4">
        <v>9.0909090909090899</v>
      </c>
      <c r="F116" s="6">
        <v>0.18920000000000001</v>
      </c>
      <c r="G116">
        <v>1E-3</v>
      </c>
      <c r="H116" t="s">
        <v>1126</v>
      </c>
    </row>
    <row r="117" spans="1:8" x14ac:dyDescent="0.3">
      <c r="A117" t="s">
        <v>621</v>
      </c>
      <c r="B117">
        <v>30</v>
      </c>
      <c r="C117" t="s">
        <v>101</v>
      </c>
      <c r="D117">
        <v>3</v>
      </c>
      <c r="E117" s="4">
        <v>10</v>
      </c>
      <c r="F117" s="6">
        <v>-0.17533333300000001</v>
      </c>
      <c r="G117">
        <v>1E-3</v>
      </c>
      <c r="H117" t="s">
        <v>1126</v>
      </c>
    </row>
    <row r="118" spans="1:8" x14ac:dyDescent="0.3">
      <c r="A118" t="s">
        <v>587</v>
      </c>
      <c r="B118">
        <v>8</v>
      </c>
      <c r="C118" t="s">
        <v>29</v>
      </c>
      <c r="D118">
        <v>1</v>
      </c>
      <c r="E118" s="4">
        <v>12.5</v>
      </c>
      <c r="F118" s="6">
        <v>-0.31609999999999999</v>
      </c>
      <c r="G118">
        <v>1E-3</v>
      </c>
      <c r="H118" t="s">
        <v>1126</v>
      </c>
    </row>
    <row r="119" spans="1:8" x14ac:dyDescent="0.3">
      <c r="A119" t="s">
        <v>676</v>
      </c>
      <c r="B119">
        <v>10</v>
      </c>
      <c r="C119" t="s">
        <v>477</v>
      </c>
      <c r="D119">
        <v>2</v>
      </c>
      <c r="E119" s="4">
        <v>20</v>
      </c>
      <c r="F119" s="6">
        <v>0.24909999999999999</v>
      </c>
      <c r="G119">
        <v>1E-3</v>
      </c>
      <c r="H119" t="s">
        <v>1126</v>
      </c>
    </row>
    <row r="120" spans="1:8" x14ac:dyDescent="0.3">
      <c r="A120" t="s">
        <v>677</v>
      </c>
      <c r="B120">
        <v>9</v>
      </c>
      <c r="C120" t="s">
        <v>478</v>
      </c>
      <c r="D120">
        <v>2</v>
      </c>
      <c r="E120" s="4">
        <v>22.2222222222222</v>
      </c>
      <c r="F120" s="6">
        <v>0.24909999999999999</v>
      </c>
      <c r="G120">
        <v>1E-3</v>
      </c>
      <c r="H120" t="s">
        <v>1126</v>
      </c>
    </row>
    <row r="121" spans="1:8" x14ac:dyDescent="0.3">
      <c r="A121" t="s">
        <v>650</v>
      </c>
      <c r="B121">
        <v>17</v>
      </c>
      <c r="C121" t="s">
        <v>421</v>
      </c>
      <c r="D121">
        <v>1</v>
      </c>
      <c r="E121" s="4">
        <v>5.8823529411764701</v>
      </c>
      <c r="F121" s="6">
        <v>0.13109999999999999</v>
      </c>
      <c r="G121">
        <v>2E-3</v>
      </c>
      <c r="H121" t="s">
        <v>1126</v>
      </c>
    </row>
    <row r="122" spans="1:8" x14ac:dyDescent="0.3">
      <c r="A122" t="s">
        <v>665</v>
      </c>
      <c r="B122">
        <v>13</v>
      </c>
      <c r="C122" t="s">
        <v>459</v>
      </c>
      <c r="D122">
        <v>1</v>
      </c>
      <c r="E122" s="4">
        <v>7.6923076923076898</v>
      </c>
      <c r="F122" s="6">
        <v>0.19059999999999999</v>
      </c>
      <c r="G122">
        <v>2E-3</v>
      </c>
      <c r="H122" t="s">
        <v>1126</v>
      </c>
    </row>
    <row r="123" spans="1:8" x14ac:dyDescent="0.3">
      <c r="A123" t="s">
        <v>594</v>
      </c>
      <c r="B123">
        <v>7</v>
      </c>
      <c r="C123" t="s">
        <v>35</v>
      </c>
      <c r="D123">
        <v>1</v>
      </c>
      <c r="E123" s="4">
        <v>14.285714285714301</v>
      </c>
      <c r="F123" s="6">
        <v>-0.28249999999999997</v>
      </c>
      <c r="G123">
        <v>2E-3</v>
      </c>
      <c r="H123" t="s">
        <v>1126</v>
      </c>
    </row>
    <row r="124" spans="1:8" x14ac:dyDescent="0.3">
      <c r="A124" t="s">
        <v>588</v>
      </c>
      <c r="B124">
        <v>5</v>
      </c>
      <c r="C124" t="s">
        <v>27</v>
      </c>
      <c r="D124">
        <v>1</v>
      </c>
      <c r="E124" s="4">
        <v>20</v>
      </c>
      <c r="F124" s="6">
        <v>-0.31609999999999999</v>
      </c>
      <c r="G124">
        <v>2E-3</v>
      </c>
      <c r="H124" t="s">
        <v>1126</v>
      </c>
    </row>
    <row r="125" spans="1:8" x14ac:dyDescent="0.3">
      <c r="A125" t="s">
        <v>688</v>
      </c>
      <c r="B125">
        <v>4</v>
      </c>
      <c r="C125" t="s">
        <v>489</v>
      </c>
      <c r="D125">
        <v>1</v>
      </c>
      <c r="E125" s="4">
        <v>25</v>
      </c>
      <c r="F125" s="6">
        <v>0.27550000000000002</v>
      </c>
      <c r="G125">
        <v>2E-3</v>
      </c>
      <c r="H125" t="s">
        <v>1126</v>
      </c>
    </row>
    <row r="126" spans="1:8" x14ac:dyDescent="0.3">
      <c r="A126" t="s">
        <v>636</v>
      </c>
      <c r="B126">
        <v>13</v>
      </c>
      <c r="C126" t="s">
        <v>169</v>
      </c>
      <c r="D126">
        <v>1</v>
      </c>
      <c r="E126" s="4">
        <v>7.6923076923076898</v>
      </c>
      <c r="F126" s="6">
        <v>-0.1008</v>
      </c>
      <c r="G126">
        <v>3.0000000000000001E-3</v>
      </c>
      <c r="H126" t="s">
        <v>1126</v>
      </c>
    </row>
    <row r="127" spans="1:8" x14ac:dyDescent="0.3">
      <c r="A127" t="s">
        <v>684</v>
      </c>
      <c r="B127">
        <v>6</v>
      </c>
      <c r="C127" t="s">
        <v>485</v>
      </c>
      <c r="D127">
        <v>1</v>
      </c>
      <c r="E127" s="4">
        <v>16.6666666666667</v>
      </c>
      <c r="F127" s="6">
        <v>0.2646</v>
      </c>
      <c r="G127">
        <v>3.0000000000000001E-3</v>
      </c>
      <c r="H127" t="s">
        <v>1126</v>
      </c>
    </row>
    <row r="128" spans="1:8" x14ac:dyDescent="0.3">
      <c r="A128" t="s">
        <v>685</v>
      </c>
      <c r="B128">
        <v>5</v>
      </c>
      <c r="C128" t="s">
        <v>486</v>
      </c>
      <c r="D128">
        <v>1</v>
      </c>
      <c r="E128" s="4">
        <v>20</v>
      </c>
      <c r="F128" s="6">
        <v>0.2646</v>
      </c>
      <c r="G128">
        <v>3.0000000000000001E-3</v>
      </c>
      <c r="H128" t="s">
        <v>1126</v>
      </c>
    </row>
    <row r="129" spans="1:8" x14ac:dyDescent="0.3">
      <c r="A129" t="s">
        <v>580</v>
      </c>
      <c r="B129">
        <v>5</v>
      </c>
      <c r="C129" t="s">
        <v>19</v>
      </c>
      <c r="D129">
        <v>1</v>
      </c>
      <c r="E129" s="4">
        <v>20</v>
      </c>
      <c r="F129" s="6">
        <v>-0.35799999999999998</v>
      </c>
      <c r="G129">
        <v>3.0000000000000001E-3</v>
      </c>
      <c r="H129" t="s">
        <v>1126</v>
      </c>
    </row>
    <row r="130" spans="1:8" x14ac:dyDescent="0.3">
      <c r="A130" t="s">
        <v>589</v>
      </c>
      <c r="B130">
        <v>6</v>
      </c>
      <c r="C130" t="s">
        <v>28</v>
      </c>
      <c r="D130">
        <v>1</v>
      </c>
      <c r="E130" s="4">
        <v>16.6666666666667</v>
      </c>
      <c r="F130" s="6">
        <v>-0.31609999999999999</v>
      </c>
      <c r="G130">
        <v>4.0000000000000001E-3</v>
      </c>
      <c r="H130" t="s">
        <v>1126</v>
      </c>
    </row>
    <row r="131" spans="1:8" x14ac:dyDescent="0.3">
      <c r="A131" t="s">
        <v>595</v>
      </c>
      <c r="B131">
        <v>6</v>
      </c>
      <c r="C131" t="s">
        <v>36</v>
      </c>
      <c r="D131">
        <v>1</v>
      </c>
      <c r="E131" s="4">
        <v>16.6666666666667</v>
      </c>
      <c r="F131" s="6">
        <v>-0.28249999999999997</v>
      </c>
      <c r="G131">
        <v>4.0000000000000001E-3</v>
      </c>
      <c r="H131" t="s">
        <v>1126</v>
      </c>
    </row>
    <row r="132" spans="1:8" x14ac:dyDescent="0.3">
      <c r="A132" t="s">
        <v>596</v>
      </c>
      <c r="B132">
        <v>5</v>
      </c>
      <c r="C132" t="s">
        <v>37</v>
      </c>
      <c r="D132">
        <v>1</v>
      </c>
      <c r="E132" s="4">
        <v>20</v>
      </c>
      <c r="F132" s="6">
        <v>-0.28210000000000002</v>
      </c>
      <c r="G132">
        <v>4.0000000000000001E-3</v>
      </c>
      <c r="H132" t="s">
        <v>1126</v>
      </c>
    </row>
    <row r="133" spans="1:8" x14ac:dyDescent="0.3">
      <c r="A133" t="s">
        <v>620</v>
      </c>
      <c r="B133">
        <v>17</v>
      </c>
      <c r="C133" t="s">
        <v>100</v>
      </c>
      <c r="D133">
        <v>4</v>
      </c>
      <c r="E133" s="4">
        <v>23.529411764705898</v>
      </c>
      <c r="F133" s="6">
        <v>-0.17627499999999999</v>
      </c>
      <c r="G133">
        <v>4.0000000000000001E-3</v>
      </c>
      <c r="H133" t="s">
        <v>1126</v>
      </c>
    </row>
    <row r="134" spans="1:8" x14ac:dyDescent="0.3">
      <c r="A134" t="s">
        <v>613</v>
      </c>
      <c r="B134">
        <v>13</v>
      </c>
      <c r="C134" t="s">
        <v>72</v>
      </c>
      <c r="D134">
        <v>1</v>
      </c>
      <c r="E134" s="4">
        <v>7.6923076923076898</v>
      </c>
      <c r="F134" s="6">
        <v>-0.19789999999999999</v>
      </c>
      <c r="G134">
        <v>5.0000000000000001E-3</v>
      </c>
      <c r="H134" t="s">
        <v>1126</v>
      </c>
    </row>
    <row r="135" spans="1:8" x14ac:dyDescent="0.3">
      <c r="A135" t="s">
        <v>598</v>
      </c>
      <c r="B135">
        <v>7</v>
      </c>
      <c r="C135" t="s">
        <v>41</v>
      </c>
      <c r="D135">
        <v>1</v>
      </c>
      <c r="E135" s="4">
        <v>14.285714285714301</v>
      </c>
      <c r="F135" s="6">
        <v>-0.27889999999999998</v>
      </c>
      <c r="G135">
        <v>5.0000000000000001E-3</v>
      </c>
      <c r="H135" t="s">
        <v>1126</v>
      </c>
    </row>
    <row r="136" spans="1:8" x14ac:dyDescent="0.3">
      <c r="A136" t="s">
        <v>619</v>
      </c>
      <c r="B136">
        <v>15</v>
      </c>
      <c r="C136" t="s">
        <v>99</v>
      </c>
      <c r="D136">
        <v>3</v>
      </c>
      <c r="E136" s="4">
        <v>20</v>
      </c>
      <c r="F136" s="6">
        <v>-0.17633333300000001</v>
      </c>
      <c r="G136">
        <v>5.0000000000000001E-3</v>
      </c>
      <c r="H136" t="s">
        <v>1126</v>
      </c>
    </row>
    <row r="137" spans="1:8" x14ac:dyDescent="0.3">
      <c r="A137" t="s">
        <v>582</v>
      </c>
      <c r="B137">
        <v>5</v>
      </c>
      <c r="C137" t="s">
        <v>20</v>
      </c>
      <c r="D137">
        <v>1</v>
      </c>
      <c r="E137" s="4">
        <v>20</v>
      </c>
      <c r="F137" s="6">
        <v>-0.35499999999999998</v>
      </c>
      <c r="G137">
        <v>6.0000000000000001E-3</v>
      </c>
      <c r="H137" t="s">
        <v>1126</v>
      </c>
    </row>
    <row r="138" spans="1:8" x14ac:dyDescent="0.3">
      <c r="A138" t="s">
        <v>625</v>
      </c>
      <c r="B138">
        <v>18</v>
      </c>
      <c r="C138" t="s">
        <v>108</v>
      </c>
      <c r="D138">
        <v>4</v>
      </c>
      <c r="E138" s="4">
        <v>22.2222222222222</v>
      </c>
      <c r="F138" s="6">
        <v>-0.16325000000000001</v>
      </c>
      <c r="G138">
        <v>6.0000000000000001E-3</v>
      </c>
      <c r="H138" t="s">
        <v>1126</v>
      </c>
    </row>
    <row r="139" spans="1:8" x14ac:dyDescent="0.3">
      <c r="A139" t="s">
        <v>670</v>
      </c>
      <c r="B139">
        <v>6</v>
      </c>
      <c r="C139" t="s">
        <v>470</v>
      </c>
      <c r="D139">
        <v>1</v>
      </c>
      <c r="E139" s="4">
        <v>16.6666666666667</v>
      </c>
      <c r="F139" s="6">
        <v>0.20669999999999999</v>
      </c>
      <c r="G139">
        <v>7.0000000000000001E-3</v>
      </c>
      <c r="H139" t="s">
        <v>1126</v>
      </c>
    </row>
    <row r="140" spans="1:8" x14ac:dyDescent="0.3">
      <c r="A140" t="s">
        <v>672</v>
      </c>
      <c r="B140">
        <v>6</v>
      </c>
      <c r="C140" t="s">
        <v>473</v>
      </c>
      <c r="D140">
        <v>1</v>
      </c>
      <c r="E140" s="4">
        <v>16.6666666666667</v>
      </c>
      <c r="F140" s="6">
        <v>0.22900000000000001</v>
      </c>
      <c r="G140">
        <v>7.0000000000000001E-3</v>
      </c>
      <c r="H140" t="s">
        <v>1126</v>
      </c>
    </row>
    <row r="141" spans="1:8" x14ac:dyDescent="0.3">
      <c r="A141" t="s">
        <v>601</v>
      </c>
      <c r="B141">
        <v>7</v>
      </c>
      <c r="C141" t="s">
        <v>45</v>
      </c>
      <c r="D141">
        <v>1</v>
      </c>
      <c r="E141" s="4">
        <v>14.285714285714301</v>
      </c>
      <c r="F141" s="6">
        <v>-0.26800000000000002</v>
      </c>
      <c r="G141">
        <v>8.0000000000000002E-3</v>
      </c>
      <c r="H141" t="s">
        <v>1126</v>
      </c>
    </row>
    <row r="142" spans="1:8" x14ac:dyDescent="0.3">
      <c r="A142" t="s">
        <v>610</v>
      </c>
      <c r="B142">
        <v>9</v>
      </c>
      <c r="C142" t="s">
        <v>60</v>
      </c>
      <c r="D142">
        <v>2</v>
      </c>
      <c r="E142" s="4">
        <v>22.2222222222222</v>
      </c>
      <c r="F142" s="6">
        <v>-0.2215</v>
      </c>
      <c r="G142">
        <v>8.0000000000000002E-3</v>
      </c>
      <c r="H142" t="s">
        <v>1126</v>
      </c>
    </row>
    <row r="143" spans="1:8" x14ac:dyDescent="0.3">
      <c r="A143" t="s">
        <v>660</v>
      </c>
      <c r="B143">
        <v>8</v>
      </c>
      <c r="C143" t="s">
        <v>451</v>
      </c>
      <c r="D143">
        <v>1</v>
      </c>
      <c r="E143" s="4">
        <v>12.5</v>
      </c>
      <c r="F143" s="6">
        <v>0.17710000000000001</v>
      </c>
      <c r="G143">
        <v>8.9999999999999993E-3</v>
      </c>
      <c r="H143" t="s">
        <v>1126</v>
      </c>
    </row>
    <row r="144" spans="1:8" x14ac:dyDescent="0.3">
      <c r="A144" t="s">
        <v>612</v>
      </c>
      <c r="B144">
        <v>9</v>
      </c>
      <c r="C144" t="s">
        <v>67</v>
      </c>
      <c r="D144">
        <v>2</v>
      </c>
      <c r="E144" s="4">
        <v>22.2222222222222</v>
      </c>
      <c r="F144" s="6">
        <v>-0.2064</v>
      </c>
      <c r="G144">
        <v>8.9999999999999993E-3</v>
      </c>
      <c r="H144" t="s">
        <v>1126</v>
      </c>
    </row>
    <row r="145" spans="1:8" x14ac:dyDescent="0.3">
      <c r="A145" t="s">
        <v>656</v>
      </c>
      <c r="B145">
        <v>9</v>
      </c>
      <c r="C145" t="s">
        <v>446</v>
      </c>
      <c r="D145">
        <v>2</v>
      </c>
      <c r="E145" s="4">
        <v>22.2222222222222</v>
      </c>
      <c r="F145" s="6">
        <v>0.16314999999999999</v>
      </c>
      <c r="G145">
        <v>8.9999999999999993E-3</v>
      </c>
      <c r="H145" t="s">
        <v>1126</v>
      </c>
    </row>
    <row r="146" spans="1:8" x14ac:dyDescent="0.3">
      <c r="A146" t="s">
        <v>701</v>
      </c>
      <c r="B146">
        <v>8</v>
      </c>
      <c r="C146" t="s">
        <v>452</v>
      </c>
      <c r="D146">
        <v>2</v>
      </c>
      <c r="E146" s="4">
        <v>25</v>
      </c>
      <c r="F146" s="6">
        <v>0.17885000000000001</v>
      </c>
      <c r="G146">
        <v>0.01</v>
      </c>
      <c r="H146" t="s">
        <v>1126</v>
      </c>
    </row>
    <row r="147" spans="1:8" x14ac:dyDescent="0.3">
      <c r="A147" t="s">
        <v>698</v>
      </c>
      <c r="B147">
        <v>3</v>
      </c>
      <c r="C147" t="s">
        <v>21</v>
      </c>
      <c r="D147">
        <v>1</v>
      </c>
      <c r="E147" s="4">
        <v>33.3333333333333</v>
      </c>
      <c r="F147" s="6">
        <v>-0.35499999999999998</v>
      </c>
      <c r="G147">
        <v>0.01</v>
      </c>
      <c r="H147" t="s">
        <v>1126</v>
      </c>
    </row>
    <row r="148" spans="1:8" x14ac:dyDescent="0.3">
      <c r="A148" t="s">
        <v>699</v>
      </c>
      <c r="B148">
        <v>5</v>
      </c>
      <c r="C148" t="s">
        <v>42</v>
      </c>
      <c r="D148">
        <v>1</v>
      </c>
      <c r="E148" s="4">
        <v>20</v>
      </c>
      <c r="F148" s="6">
        <v>-0.27889999999999998</v>
      </c>
      <c r="G148">
        <v>0.01</v>
      </c>
      <c r="H148" t="s">
        <v>1126</v>
      </c>
    </row>
    <row r="149" spans="1:8" x14ac:dyDescent="0.3">
      <c r="A149" t="s">
        <v>700</v>
      </c>
      <c r="B149">
        <v>14</v>
      </c>
      <c r="C149" t="s">
        <v>410</v>
      </c>
      <c r="D149">
        <v>1</v>
      </c>
      <c r="E149" s="4">
        <v>7.1428571428571397</v>
      </c>
      <c r="F149" s="6">
        <v>0.125</v>
      </c>
      <c r="G149">
        <v>0.01</v>
      </c>
      <c r="H149" t="s">
        <v>1126</v>
      </c>
    </row>
    <row r="150" spans="1:8" x14ac:dyDescent="0.3">
      <c r="A150" t="s">
        <v>702</v>
      </c>
      <c r="B150">
        <v>5</v>
      </c>
      <c r="C150" t="s">
        <v>39</v>
      </c>
      <c r="D150">
        <v>1</v>
      </c>
      <c r="E150" s="4">
        <v>20</v>
      </c>
      <c r="F150" s="6">
        <v>-0.27889999999999998</v>
      </c>
      <c r="G150">
        <v>1.0999999999999999E-2</v>
      </c>
      <c r="H150" t="s">
        <v>1126</v>
      </c>
    </row>
    <row r="151" spans="1:8" x14ac:dyDescent="0.3">
      <c r="A151" t="s">
        <v>708</v>
      </c>
      <c r="B151">
        <v>5</v>
      </c>
      <c r="C151" t="s">
        <v>463</v>
      </c>
      <c r="D151">
        <v>2</v>
      </c>
      <c r="E151" s="4">
        <v>40</v>
      </c>
      <c r="F151" s="6">
        <v>0.19289999999999999</v>
      </c>
      <c r="G151">
        <v>1.0999999999999999E-2</v>
      </c>
      <c r="H151" t="s">
        <v>1126</v>
      </c>
    </row>
    <row r="152" spans="1:8" x14ac:dyDescent="0.3">
      <c r="A152" t="s">
        <v>704</v>
      </c>
      <c r="B152">
        <v>6</v>
      </c>
      <c r="C152" t="s">
        <v>49</v>
      </c>
      <c r="D152">
        <v>2</v>
      </c>
      <c r="E152" s="4">
        <v>33.3333333333333</v>
      </c>
      <c r="F152" s="6">
        <v>-0.25374999999999998</v>
      </c>
      <c r="G152">
        <v>1.0999999999999999E-2</v>
      </c>
      <c r="H152" t="s">
        <v>1126</v>
      </c>
    </row>
    <row r="153" spans="1:8" x14ac:dyDescent="0.3">
      <c r="A153" t="s">
        <v>703</v>
      </c>
      <c r="B153">
        <v>6</v>
      </c>
      <c r="C153" t="s">
        <v>47</v>
      </c>
      <c r="D153">
        <v>2</v>
      </c>
      <c r="E153" s="4">
        <v>33.3333333333333</v>
      </c>
      <c r="F153" s="6">
        <v>-0.25585000000000002</v>
      </c>
      <c r="G153">
        <v>1.0999999999999999E-2</v>
      </c>
      <c r="H153" t="s">
        <v>1126</v>
      </c>
    </row>
    <row r="154" spans="1:8" x14ac:dyDescent="0.3">
      <c r="A154" t="s">
        <v>707</v>
      </c>
      <c r="B154">
        <v>17</v>
      </c>
      <c r="C154" t="s">
        <v>397</v>
      </c>
      <c r="D154">
        <v>7</v>
      </c>
      <c r="E154" s="4">
        <v>41.176470588235297</v>
      </c>
      <c r="F154" s="6">
        <v>0.109557143</v>
      </c>
      <c r="G154">
        <v>1.0999999999999999E-2</v>
      </c>
      <c r="H154" t="s">
        <v>1126</v>
      </c>
    </row>
    <row r="155" spans="1:8" x14ac:dyDescent="0.3">
      <c r="A155" t="s">
        <v>706</v>
      </c>
      <c r="B155">
        <v>81</v>
      </c>
      <c r="C155" t="s">
        <v>194</v>
      </c>
      <c r="D155">
        <v>14</v>
      </c>
      <c r="E155" s="4">
        <v>17.283950617283899</v>
      </c>
      <c r="F155" s="6">
        <v>-7.7721428999999995E-2</v>
      </c>
      <c r="G155">
        <v>1.0999999999999999E-2</v>
      </c>
      <c r="H155" t="s">
        <v>1126</v>
      </c>
    </row>
    <row r="156" spans="1:8" x14ac:dyDescent="0.3">
      <c r="A156" t="s">
        <v>705</v>
      </c>
      <c r="B156">
        <v>8</v>
      </c>
      <c r="C156" t="s">
        <v>57</v>
      </c>
      <c r="D156">
        <v>3</v>
      </c>
      <c r="E156" s="4">
        <v>37.5</v>
      </c>
      <c r="F156" s="6">
        <v>-0.22643333299999999</v>
      </c>
      <c r="G156">
        <v>1.0999999999999999E-2</v>
      </c>
      <c r="H156" t="s">
        <v>1126</v>
      </c>
    </row>
    <row r="157" spans="1:8" x14ac:dyDescent="0.3">
      <c r="A157" t="s">
        <v>710</v>
      </c>
      <c r="B157">
        <v>18</v>
      </c>
      <c r="C157" t="s">
        <v>380</v>
      </c>
      <c r="D157">
        <v>5</v>
      </c>
      <c r="E157" s="4">
        <v>27.7777777777778</v>
      </c>
      <c r="F157" s="6">
        <v>0.10174</v>
      </c>
      <c r="G157">
        <v>1.2E-2</v>
      </c>
      <c r="H157" t="s">
        <v>1126</v>
      </c>
    </row>
    <row r="158" spans="1:8" x14ac:dyDescent="0.3">
      <c r="A158" t="s">
        <v>709</v>
      </c>
      <c r="B158">
        <v>10</v>
      </c>
      <c r="C158" t="s">
        <v>86</v>
      </c>
      <c r="D158">
        <v>3</v>
      </c>
      <c r="E158" s="4">
        <v>30</v>
      </c>
      <c r="F158" s="6">
        <v>-0.19070000000000001</v>
      </c>
      <c r="G158">
        <v>1.2E-2</v>
      </c>
      <c r="H158" t="s">
        <v>1126</v>
      </c>
    </row>
    <row r="159" spans="1:8" x14ac:dyDescent="0.3">
      <c r="A159" t="s">
        <v>711</v>
      </c>
      <c r="B159">
        <v>17</v>
      </c>
      <c r="C159" t="s">
        <v>388</v>
      </c>
      <c r="D159">
        <v>5</v>
      </c>
      <c r="E159" s="4">
        <v>29.411764705882401</v>
      </c>
      <c r="F159" s="6">
        <v>0.10557999999999999</v>
      </c>
      <c r="G159">
        <v>1.2E-2</v>
      </c>
      <c r="H159" t="s">
        <v>1126</v>
      </c>
    </row>
    <row r="160" spans="1:8" x14ac:dyDescent="0.3">
      <c r="A160" t="s">
        <v>713</v>
      </c>
      <c r="B160">
        <v>11</v>
      </c>
      <c r="C160" t="s">
        <v>426</v>
      </c>
      <c r="D160">
        <v>2</v>
      </c>
      <c r="E160" s="4">
        <v>18.181818181818201</v>
      </c>
      <c r="F160" s="6">
        <v>0.13775000000000001</v>
      </c>
      <c r="G160">
        <v>1.2999999999999999E-2</v>
      </c>
      <c r="H160" t="s">
        <v>1126</v>
      </c>
    </row>
    <row r="161" spans="1:8" x14ac:dyDescent="0.3">
      <c r="A161" t="s">
        <v>712</v>
      </c>
      <c r="B161">
        <v>9</v>
      </c>
      <c r="C161" t="s">
        <v>74</v>
      </c>
      <c r="D161">
        <v>3</v>
      </c>
      <c r="E161" s="4">
        <v>33.3333333333333</v>
      </c>
      <c r="F161" s="6">
        <v>-0.196566667</v>
      </c>
      <c r="G161">
        <v>1.2999999999999999E-2</v>
      </c>
      <c r="H161" t="s">
        <v>1126</v>
      </c>
    </row>
    <row r="162" spans="1:8" x14ac:dyDescent="0.3">
      <c r="A162" t="s">
        <v>719</v>
      </c>
      <c r="B162">
        <v>5</v>
      </c>
      <c r="C162" t="s">
        <v>471</v>
      </c>
      <c r="D162">
        <v>3</v>
      </c>
      <c r="E162" s="4">
        <v>60</v>
      </c>
      <c r="F162" s="6">
        <v>0.22043333300000001</v>
      </c>
      <c r="G162">
        <v>1.4E-2</v>
      </c>
      <c r="H162" t="s">
        <v>1126</v>
      </c>
    </row>
    <row r="163" spans="1:8" x14ac:dyDescent="0.3">
      <c r="A163" t="s">
        <v>717</v>
      </c>
      <c r="B163">
        <v>8</v>
      </c>
      <c r="C163" t="s">
        <v>445</v>
      </c>
      <c r="D163">
        <v>4</v>
      </c>
      <c r="E163" s="4">
        <v>50</v>
      </c>
      <c r="F163" s="6">
        <v>0.16042500000000001</v>
      </c>
      <c r="G163">
        <v>1.4E-2</v>
      </c>
      <c r="H163" t="s">
        <v>1126</v>
      </c>
    </row>
    <row r="164" spans="1:8" x14ac:dyDescent="0.3">
      <c r="A164" t="s">
        <v>716</v>
      </c>
      <c r="B164">
        <v>17</v>
      </c>
      <c r="C164" t="s">
        <v>381</v>
      </c>
      <c r="D164">
        <v>4</v>
      </c>
      <c r="E164" s="4">
        <v>23.529411764705898</v>
      </c>
      <c r="F164" s="6">
        <v>0.1023</v>
      </c>
      <c r="G164">
        <v>1.4E-2</v>
      </c>
      <c r="H164" t="s">
        <v>1126</v>
      </c>
    </row>
    <row r="165" spans="1:8" x14ac:dyDescent="0.3">
      <c r="A165" t="s">
        <v>715</v>
      </c>
      <c r="B165">
        <v>26</v>
      </c>
      <c r="C165" t="s">
        <v>358</v>
      </c>
      <c r="D165">
        <v>11</v>
      </c>
      <c r="E165" s="4">
        <v>42.307692307692299</v>
      </c>
      <c r="F165" s="6">
        <v>7.6890908999999993E-2</v>
      </c>
      <c r="G165">
        <v>1.4E-2</v>
      </c>
      <c r="H165" t="s">
        <v>1126</v>
      </c>
    </row>
    <row r="166" spans="1:8" x14ac:dyDescent="0.3">
      <c r="A166" t="s">
        <v>718</v>
      </c>
      <c r="B166">
        <v>5</v>
      </c>
      <c r="C166" t="s">
        <v>455</v>
      </c>
      <c r="D166">
        <v>2</v>
      </c>
      <c r="E166" s="4">
        <v>40</v>
      </c>
      <c r="F166" s="6">
        <v>0.18129999999999999</v>
      </c>
      <c r="G166">
        <v>1.4E-2</v>
      </c>
      <c r="H166" t="s">
        <v>1126</v>
      </c>
    </row>
    <row r="167" spans="1:8" x14ac:dyDescent="0.3">
      <c r="A167" t="s">
        <v>714</v>
      </c>
      <c r="B167">
        <v>8</v>
      </c>
      <c r="C167" t="s">
        <v>65</v>
      </c>
      <c r="D167">
        <v>4</v>
      </c>
      <c r="E167" s="4">
        <v>50</v>
      </c>
      <c r="F167" s="6">
        <v>-0.21145</v>
      </c>
      <c r="G167">
        <v>1.4E-2</v>
      </c>
      <c r="H167" t="s">
        <v>1126</v>
      </c>
    </row>
    <row r="168" spans="1:8" x14ac:dyDescent="0.3">
      <c r="A168" t="s">
        <v>722</v>
      </c>
      <c r="B168">
        <v>4</v>
      </c>
      <c r="C168" t="s">
        <v>468</v>
      </c>
      <c r="D168">
        <v>1</v>
      </c>
      <c r="E168" s="4">
        <v>25</v>
      </c>
      <c r="F168" s="6">
        <v>0.20269999999999999</v>
      </c>
      <c r="G168">
        <v>1.4999999999999999E-2</v>
      </c>
      <c r="H168" t="s">
        <v>1126</v>
      </c>
    </row>
    <row r="169" spans="1:8" x14ac:dyDescent="0.3">
      <c r="A169" t="s">
        <v>720</v>
      </c>
      <c r="B169">
        <v>6</v>
      </c>
      <c r="C169" t="s">
        <v>52</v>
      </c>
      <c r="D169">
        <v>2</v>
      </c>
      <c r="E169" s="4">
        <v>33.3333333333333</v>
      </c>
      <c r="F169" s="6">
        <v>-0.24299999999999999</v>
      </c>
      <c r="G169">
        <v>1.4999999999999999E-2</v>
      </c>
      <c r="H169" t="s">
        <v>1126</v>
      </c>
    </row>
    <row r="170" spans="1:8" x14ac:dyDescent="0.3">
      <c r="A170" t="s">
        <v>721</v>
      </c>
      <c r="B170">
        <v>9</v>
      </c>
      <c r="C170" t="s">
        <v>438</v>
      </c>
      <c r="D170">
        <v>1</v>
      </c>
      <c r="E170" s="4">
        <v>11.1111111111111</v>
      </c>
      <c r="F170" s="6">
        <v>0.1532</v>
      </c>
      <c r="G170">
        <v>1.4999999999999999E-2</v>
      </c>
      <c r="H170" t="s">
        <v>1126</v>
      </c>
    </row>
    <row r="171" spans="1:8" x14ac:dyDescent="0.3">
      <c r="A171" t="s">
        <v>723</v>
      </c>
      <c r="B171">
        <v>4</v>
      </c>
      <c r="C171" t="s">
        <v>34</v>
      </c>
      <c r="D171">
        <v>2</v>
      </c>
      <c r="E171" s="4">
        <v>50</v>
      </c>
      <c r="F171" s="6">
        <v>-0.29454999999999998</v>
      </c>
      <c r="G171">
        <v>1.6E-2</v>
      </c>
      <c r="H171" t="s">
        <v>1126</v>
      </c>
    </row>
    <row r="172" spans="1:8" x14ac:dyDescent="0.3">
      <c r="A172" t="s">
        <v>724</v>
      </c>
      <c r="B172">
        <v>16</v>
      </c>
      <c r="C172" t="s">
        <v>128</v>
      </c>
      <c r="D172">
        <v>9</v>
      </c>
      <c r="E172" s="4">
        <v>56.25</v>
      </c>
      <c r="F172" s="6">
        <v>-0.145166667</v>
      </c>
      <c r="G172">
        <v>1.6E-2</v>
      </c>
      <c r="H172" t="s">
        <v>1126</v>
      </c>
    </row>
    <row r="173" spans="1:8" x14ac:dyDescent="0.3">
      <c r="A173" t="s">
        <v>725</v>
      </c>
      <c r="B173">
        <v>9</v>
      </c>
      <c r="C173" t="s">
        <v>88</v>
      </c>
      <c r="D173">
        <v>4</v>
      </c>
      <c r="E173" s="4">
        <v>44.4444444444444</v>
      </c>
      <c r="F173" s="6">
        <v>-0.18675</v>
      </c>
      <c r="G173">
        <v>1.7000000000000001E-2</v>
      </c>
      <c r="H173" t="s">
        <v>1126</v>
      </c>
    </row>
    <row r="174" spans="1:8" x14ac:dyDescent="0.3">
      <c r="A174" t="s">
        <v>726</v>
      </c>
      <c r="B174">
        <v>7</v>
      </c>
      <c r="C174" t="s">
        <v>453</v>
      </c>
      <c r="D174">
        <v>2</v>
      </c>
      <c r="E174" s="4">
        <v>28.571428571428601</v>
      </c>
      <c r="F174" s="6">
        <v>0.17885000000000001</v>
      </c>
      <c r="G174">
        <v>1.7000000000000001E-2</v>
      </c>
      <c r="H174" t="s">
        <v>1126</v>
      </c>
    </row>
    <row r="175" spans="1:8" x14ac:dyDescent="0.3">
      <c r="A175" t="s">
        <v>728</v>
      </c>
      <c r="B175">
        <v>17</v>
      </c>
      <c r="C175" t="s">
        <v>389</v>
      </c>
      <c r="D175">
        <v>5</v>
      </c>
      <c r="E175" s="4">
        <v>29.411764705882401</v>
      </c>
      <c r="F175" s="6">
        <v>0.10557999999999999</v>
      </c>
      <c r="G175">
        <v>1.7999999999999999E-2</v>
      </c>
      <c r="H175" t="s">
        <v>1126</v>
      </c>
    </row>
    <row r="176" spans="1:8" x14ac:dyDescent="0.3">
      <c r="A176" t="s">
        <v>727</v>
      </c>
      <c r="B176">
        <v>24</v>
      </c>
      <c r="C176" t="s">
        <v>356</v>
      </c>
      <c r="D176">
        <v>8</v>
      </c>
      <c r="E176" s="4">
        <v>33.3333333333333</v>
      </c>
      <c r="F176" s="6">
        <v>7.2325E-2</v>
      </c>
      <c r="G176">
        <v>1.7999999999999999E-2</v>
      </c>
      <c r="H176" t="s">
        <v>1126</v>
      </c>
    </row>
    <row r="177" spans="1:8" x14ac:dyDescent="0.3">
      <c r="A177" t="s">
        <v>729</v>
      </c>
      <c r="B177">
        <v>17</v>
      </c>
      <c r="C177" t="s">
        <v>374</v>
      </c>
      <c r="D177">
        <v>6</v>
      </c>
      <c r="E177" s="4">
        <v>35.294117647058798</v>
      </c>
      <c r="F177" s="6">
        <v>9.3833333000000005E-2</v>
      </c>
      <c r="G177">
        <v>1.9E-2</v>
      </c>
      <c r="H177" t="s">
        <v>1126</v>
      </c>
    </row>
    <row r="178" spans="1:8" x14ac:dyDescent="0.3">
      <c r="A178" t="s">
        <v>730</v>
      </c>
      <c r="B178">
        <v>15</v>
      </c>
      <c r="C178" t="s">
        <v>391</v>
      </c>
      <c r="D178">
        <v>5</v>
      </c>
      <c r="E178" s="4">
        <v>33.3333333333333</v>
      </c>
      <c r="F178" s="6">
        <v>0.10557999999999999</v>
      </c>
      <c r="G178">
        <v>0.02</v>
      </c>
      <c r="H178" t="s">
        <v>1126</v>
      </c>
    </row>
    <row r="179" spans="1:8" x14ac:dyDescent="0.3">
      <c r="A179" t="s">
        <v>731</v>
      </c>
      <c r="B179">
        <v>7</v>
      </c>
      <c r="C179" t="s">
        <v>68</v>
      </c>
      <c r="D179">
        <v>3</v>
      </c>
      <c r="E179" s="4">
        <v>42.857142857142897</v>
      </c>
      <c r="F179" s="6">
        <v>-0.20393333299999999</v>
      </c>
      <c r="G179">
        <v>2.1000000000000001E-2</v>
      </c>
      <c r="H179" t="s">
        <v>1126</v>
      </c>
    </row>
    <row r="180" spans="1:8" x14ac:dyDescent="0.3">
      <c r="A180" t="s">
        <v>733</v>
      </c>
      <c r="B180">
        <v>5</v>
      </c>
      <c r="C180" t="s">
        <v>464</v>
      </c>
      <c r="D180">
        <v>2</v>
      </c>
      <c r="E180" s="4">
        <v>40</v>
      </c>
      <c r="F180" s="6">
        <v>0.19289999999999999</v>
      </c>
      <c r="G180">
        <v>2.1000000000000001E-2</v>
      </c>
      <c r="H180" t="s">
        <v>1126</v>
      </c>
    </row>
    <row r="181" spans="1:8" x14ac:dyDescent="0.3">
      <c r="A181" t="s">
        <v>732</v>
      </c>
      <c r="B181">
        <v>11</v>
      </c>
      <c r="C181" t="s">
        <v>103</v>
      </c>
      <c r="D181">
        <v>4</v>
      </c>
      <c r="E181" s="4">
        <v>36.363636363636402</v>
      </c>
      <c r="F181" s="6">
        <v>-0.17382500000000001</v>
      </c>
      <c r="G181">
        <v>2.1000000000000001E-2</v>
      </c>
      <c r="H181" t="s">
        <v>1126</v>
      </c>
    </row>
    <row r="182" spans="1:8" x14ac:dyDescent="0.3">
      <c r="A182" t="s">
        <v>738</v>
      </c>
      <c r="B182">
        <v>9</v>
      </c>
      <c r="C182" t="s">
        <v>422</v>
      </c>
      <c r="D182">
        <v>4</v>
      </c>
      <c r="E182" s="4">
        <v>44.4444444444444</v>
      </c>
      <c r="F182" s="6">
        <v>0.13189999999999999</v>
      </c>
      <c r="G182">
        <v>2.1999999999999999E-2</v>
      </c>
      <c r="H182" t="s">
        <v>1126</v>
      </c>
    </row>
    <row r="183" spans="1:8" x14ac:dyDescent="0.3">
      <c r="A183" t="s">
        <v>735</v>
      </c>
      <c r="B183">
        <v>14</v>
      </c>
      <c r="C183" t="s">
        <v>116</v>
      </c>
      <c r="D183">
        <v>5</v>
      </c>
      <c r="E183" s="4">
        <v>35.714285714285701</v>
      </c>
      <c r="F183" s="6">
        <v>-0.15508</v>
      </c>
      <c r="G183">
        <v>2.1999999999999999E-2</v>
      </c>
      <c r="H183" t="s">
        <v>1126</v>
      </c>
    </row>
    <row r="184" spans="1:8" x14ac:dyDescent="0.3">
      <c r="A184" t="s">
        <v>736</v>
      </c>
      <c r="B184">
        <v>15</v>
      </c>
      <c r="C184" t="s">
        <v>390</v>
      </c>
      <c r="D184">
        <v>5</v>
      </c>
      <c r="E184" s="4">
        <v>33.3333333333333</v>
      </c>
      <c r="F184" s="6">
        <v>0.10557999999999999</v>
      </c>
      <c r="G184">
        <v>2.1999999999999999E-2</v>
      </c>
      <c r="H184" t="s">
        <v>1126</v>
      </c>
    </row>
    <row r="185" spans="1:8" x14ac:dyDescent="0.3">
      <c r="A185" t="s">
        <v>737</v>
      </c>
      <c r="B185">
        <v>12</v>
      </c>
      <c r="C185" t="s">
        <v>404</v>
      </c>
      <c r="D185">
        <v>3</v>
      </c>
      <c r="E185" s="4">
        <v>25</v>
      </c>
      <c r="F185" s="6">
        <v>0.1187</v>
      </c>
      <c r="G185">
        <v>2.1999999999999999E-2</v>
      </c>
      <c r="H185" t="s">
        <v>1126</v>
      </c>
    </row>
    <row r="186" spans="1:8" x14ac:dyDescent="0.3">
      <c r="A186" t="s">
        <v>734</v>
      </c>
      <c r="B186">
        <v>9</v>
      </c>
      <c r="C186" t="s">
        <v>71</v>
      </c>
      <c r="D186">
        <v>3</v>
      </c>
      <c r="E186" s="4">
        <v>33.3333333333333</v>
      </c>
      <c r="F186" s="6">
        <v>-0.19966666699999999</v>
      </c>
      <c r="G186">
        <v>2.1999999999999999E-2</v>
      </c>
      <c r="H186" t="s">
        <v>1126</v>
      </c>
    </row>
    <row r="187" spans="1:8" x14ac:dyDescent="0.3">
      <c r="A187" t="s">
        <v>739</v>
      </c>
      <c r="B187">
        <v>5</v>
      </c>
      <c r="C187" t="s">
        <v>54</v>
      </c>
      <c r="D187">
        <v>2</v>
      </c>
      <c r="E187" s="4">
        <v>40</v>
      </c>
      <c r="F187" s="6">
        <v>-0.23369999999999999</v>
      </c>
      <c r="G187">
        <v>2.3E-2</v>
      </c>
      <c r="H187" t="s">
        <v>1126</v>
      </c>
    </row>
    <row r="188" spans="1:8" x14ac:dyDescent="0.3">
      <c r="A188" t="s">
        <v>741</v>
      </c>
      <c r="B188">
        <v>6</v>
      </c>
      <c r="C188" t="s">
        <v>443</v>
      </c>
      <c r="D188">
        <v>2</v>
      </c>
      <c r="E188" s="4">
        <v>33.3333333333333</v>
      </c>
      <c r="F188" s="6">
        <v>0.15955</v>
      </c>
      <c r="G188">
        <v>2.3E-2</v>
      </c>
      <c r="H188" t="s">
        <v>1126</v>
      </c>
    </row>
    <row r="189" spans="1:8" x14ac:dyDescent="0.3">
      <c r="A189" t="s">
        <v>740</v>
      </c>
      <c r="B189">
        <v>20</v>
      </c>
      <c r="C189" t="s">
        <v>366</v>
      </c>
      <c r="D189">
        <v>5</v>
      </c>
      <c r="E189" s="4">
        <v>25</v>
      </c>
      <c r="F189" s="6">
        <v>8.4820000000000007E-2</v>
      </c>
      <c r="G189">
        <v>2.3E-2</v>
      </c>
      <c r="H189" t="s">
        <v>1126</v>
      </c>
    </row>
    <row r="190" spans="1:8" x14ac:dyDescent="0.3">
      <c r="A190" t="s">
        <v>742</v>
      </c>
      <c r="B190">
        <v>9</v>
      </c>
      <c r="C190" t="s">
        <v>92</v>
      </c>
      <c r="D190">
        <v>2</v>
      </c>
      <c r="E190" s="4">
        <v>22.2222222222222</v>
      </c>
      <c r="F190" s="6">
        <v>-0.1812</v>
      </c>
      <c r="G190">
        <v>2.4E-2</v>
      </c>
      <c r="H190" t="s">
        <v>1126</v>
      </c>
    </row>
    <row r="191" spans="1:8" x14ac:dyDescent="0.3">
      <c r="A191" t="s">
        <v>745</v>
      </c>
      <c r="B191">
        <v>13</v>
      </c>
      <c r="C191" t="s">
        <v>402</v>
      </c>
      <c r="D191">
        <v>6</v>
      </c>
      <c r="E191" s="4">
        <v>46.153846153846203</v>
      </c>
      <c r="F191" s="6">
        <v>0.11298333300000001</v>
      </c>
      <c r="G191">
        <v>2.4E-2</v>
      </c>
      <c r="H191" t="s">
        <v>1126</v>
      </c>
    </row>
    <row r="192" spans="1:8" x14ac:dyDescent="0.3">
      <c r="A192" t="s">
        <v>744</v>
      </c>
      <c r="B192">
        <v>26</v>
      </c>
      <c r="C192" t="s">
        <v>351</v>
      </c>
      <c r="D192">
        <v>10</v>
      </c>
      <c r="E192" s="4">
        <v>38.461538461538503</v>
      </c>
      <c r="F192" s="6">
        <v>6.4130000000000006E-2</v>
      </c>
      <c r="G192">
        <v>2.4E-2</v>
      </c>
      <c r="H192" t="s">
        <v>1126</v>
      </c>
    </row>
    <row r="193" spans="1:8" x14ac:dyDescent="0.3">
      <c r="A193" t="s">
        <v>743</v>
      </c>
      <c r="B193">
        <v>38</v>
      </c>
      <c r="C193" t="s">
        <v>173</v>
      </c>
      <c r="D193">
        <v>12</v>
      </c>
      <c r="E193" s="4">
        <v>31.578947368421101</v>
      </c>
      <c r="F193" s="6">
        <v>-9.7741667000000004E-2</v>
      </c>
      <c r="G193">
        <v>2.4E-2</v>
      </c>
      <c r="H193" t="s">
        <v>1126</v>
      </c>
    </row>
    <row r="194" spans="1:8" x14ac:dyDescent="0.3">
      <c r="A194" t="s">
        <v>746</v>
      </c>
      <c r="B194">
        <v>10</v>
      </c>
      <c r="C194" t="s">
        <v>110</v>
      </c>
      <c r="D194">
        <v>3</v>
      </c>
      <c r="E194" s="4">
        <v>30</v>
      </c>
      <c r="F194" s="6">
        <v>-0.1608</v>
      </c>
      <c r="G194">
        <v>2.5000000000000001E-2</v>
      </c>
      <c r="H194" t="s">
        <v>1126</v>
      </c>
    </row>
    <row r="195" spans="1:8" x14ac:dyDescent="0.3">
      <c r="A195" t="s">
        <v>747</v>
      </c>
      <c r="B195">
        <v>9</v>
      </c>
      <c r="C195" t="s">
        <v>415</v>
      </c>
      <c r="D195">
        <v>1</v>
      </c>
      <c r="E195" s="4">
        <v>11.1111111111111</v>
      </c>
      <c r="F195" s="6">
        <v>0.12909999999999999</v>
      </c>
      <c r="G195">
        <v>2.5000000000000001E-2</v>
      </c>
      <c r="H195" t="s">
        <v>1126</v>
      </c>
    </row>
    <row r="196" spans="1:8" x14ac:dyDescent="0.3">
      <c r="A196" t="s">
        <v>748</v>
      </c>
      <c r="B196">
        <v>9</v>
      </c>
      <c r="C196" t="s">
        <v>427</v>
      </c>
      <c r="D196">
        <v>2</v>
      </c>
      <c r="E196" s="4">
        <v>22.2222222222222</v>
      </c>
      <c r="F196" s="6">
        <v>0.13894999999999999</v>
      </c>
      <c r="G196">
        <v>2.5999999999999999E-2</v>
      </c>
      <c r="H196" t="s">
        <v>1126</v>
      </c>
    </row>
    <row r="197" spans="1:8" x14ac:dyDescent="0.3">
      <c r="A197" t="s">
        <v>749</v>
      </c>
      <c r="B197">
        <v>6</v>
      </c>
      <c r="C197" t="s">
        <v>442</v>
      </c>
      <c r="D197">
        <v>3</v>
      </c>
      <c r="E197" s="4">
        <v>50</v>
      </c>
      <c r="F197" s="6">
        <v>0.15783333299999999</v>
      </c>
      <c r="G197">
        <v>2.7E-2</v>
      </c>
      <c r="H197" t="s">
        <v>1126</v>
      </c>
    </row>
    <row r="198" spans="1:8" x14ac:dyDescent="0.3">
      <c r="A198" t="s">
        <v>750</v>
      </c>
      <c r="B198">
        <v>5</v>
      </c>
      <c r="C198" t="s">
        <v>461</v>
      </c>
      <c r="D198">
        <v>3</v>
      </c>
      <c r="E198" s="4">
        <v>60</v>
      </c>
      <c r="F198" s="6">
        <v>0.19220000000000001</v>
      </c>
      <c r="G198">
        <v>2.7E-2</v>
      </c>
      <c r="H198" t="s">
        <v>1126</v>
      </c>
    </row>
    <row r="199" spans="1:8" x14ac:dyDescent="0.3">
      <c r="A199" t="s">
        <v>751</v>
      </c>
      <c r="B199">
        <v>8</v>
      </c>
      <c r="C199" t="s">
        <v>82</v>
      </c>
      <c r="D199">
        <v>1</v>
      </c>
      <c r="E199" s="4">
        <v>12.5</v>
      </c>
      <c r="F199" s="6">
        <v>-0.19139999999999999</v>
      </c>
      <c r="G199">
        <v>2.8000000000000001E-2</v>
      </c>
      <c r="H199" t="s">
        <v>1126</v>
      </c>
    </row>
    <row r="200" spans="1:8" x14ac:dyDescent="0.3">
      <c r="A200" t="s">
        <v>752</v>
      </c>
      <c r="B200">
        <v>4</v>
      </c>
      <c r="C200" t="s">
        <v>51</v>
      </c>
      <c r="D200">
        <v>2</v>
      </c>
      <c r="E200" s="4">
        <v>50</v>
      </c>
      <c r="F200" s="6">
        <v>-0.24395</v>
      </c>
      <c r="G200">
        <v>2.9000000000000001E-2</v>
      </c>
      <c r="H200" t="s">
        <v>1126</v>
      </c>
    </row>
    <row r="201" spans="1:8" x14ac:dyDescent="0.3">
      <c r="A201" t="s">
        <v>753</v>
      </c>
      <c r="B201">
        <v>6</v>
      </c>
      <c r="C201" t="s">
        <v>66</v>
      </c>
      <c r="D201">
        <v>3</v>
      </c>
      <c r="E201" s="4">
        <v>50</v>
      </c>
      <c r="F201" s="6">
        <v>-0.20933333300000001</v>
      </c>
      <c r="G201">
        <v>2.9000000000000001E-2</v>
      </c>
      <c r="H201" t="s">
        <v>1126</v>
      </c>
    </row>
    <row r="202" spans="1:8" x14ac:dyDescent="0.3">
      <c r="A202" t="s">
        <v>754</v>
      </c>
      <c r="B202">
        <v>7</v>
      </c>
      <c r="C202" t="s">
        <v>89</v>
      </c>
      <c r="D202">
        <v>2</v>
      </c>
      <c r="E202" s="4">
        <v>28.571428571428601</v>
      </c>
      <c r="F202" s="6">
        <v>-0.1865</v>
      </c>
      <c r="G202">
        <v>2.9000000000000001E-2</v>
      </c>
      <c r="H202" t="s">
        <v>1126</v>
      </c>
    </row>
    <row r="203" spans="1:8" x14ac:dyDescent="0.3">
      <c r="A203" t="s">
        <v>756</v>
      </c>
      <c r="B203">
        <v>11</v>
      </c>
      <c r="C203" t="s">
        <v>401</v>
      </c>
      <c r="D203">
        <v>1</v>
      </c>
      <c r="E203" s="4">
        <v>9.0909090909090899</v>
      </c>
      <c r="F203" s="6">
        <v>0.11269999999999999</v>
      </c>
      <c r="G203">
        <v>2.9000000000000001E-2</v>
      </c>
      <c r="H203" t="s">
        <v>1126</v>
      </c>
    </row>
    <row r="204" spans="1:8" x14ac:dyDescent="0.3">
      <c r="A204" t="s">
        <v>755</v>
      </c>
      <c r="B204">
        <v>9</v>
      </c>
      <c r="C204" t="s">
        <v>102</v>
      </c>
      <c r="D204">
        <v>3</v>
      </c>
      <c r="E204" s="4">
        <v>33.3333333333333</v>
      </c>
      <c r="F204" s="6">
        <v>-0.173866667</v>
      </c>
      <c r="G204">
        <v>2.9000000000000001E-2</v>
      </c>
      <c r="H204" t="s">
        <v>1126</v>
      </c>
    </row>
    <row r="205" spans="1:8" x14ac:dyDescent="0.3">
      <c r="A205" t="s">
        <v>758</v>
      </c>
      <c r="B205">
        <v>5</v>
      </c>
      <c r="C205" t="s">
        <v>454</v>
      </c>
      <c r="D205">
        <v>2</v>
      </c>
      <c r="E205" s="4">
        <v>40</v>
      </c>
      <c r="F205" s="6">
        <v>0.17885000000000001</v>
      </c>
      <c r="G205">
        <v>0.03</v>
      </c>
      <c r="H205" t="s">
        <v>1126</v>
      </c>
    </row>
    <row r="206" spans="1:8" x14ac:dyDescent="0.3">
      <c r="A206" t="s">
        <v>757</v>
      </c>
      <c r="B206">
        <v>41</v>
      </c>
      <c r="C206" t="s">
        <v>184</v>
      </c>
      <c r="D206">
        <v>11</v>
      </c>
      <c r="E206" s="4">
        <v>26.829268292682901</v>
      </c>
      <c r="F206" s="6">
        <v>-8.8527273000000004E-2</v>
      </c>
      <c r="G206">
        <v>0.03</v>
      </c>
      <c r="H206" t="s">
        <v>1126</v>
      </c>
    </row>
    <row r="207" spans="1:8" x14ac:dyDescent="0.3">
      <c r="A207" t="s">
        <v>759</v>
      </c>
      <c r="B207">
        <v>6</v>
      </c>
      <c r="C207" t="s">
        <v>63</v>
      </c>
      <c r="D207">
        <v>2</v>
      </c>
      <c r="E207" s="4">
        <v>33.3333333333333</v>
      </c>
      <c r="F207" s="6">
        <v>-0.21575</v>
      </c>
      <c r="G207">
        <v>3.1E-2</v>
      </c>
      <c r="H207" t="s">
        <v>1126</v>
      </c>
    </row>
    <row r="208" spans="1:8" x14ac:dyDescent="0.3">
      <c r="A208" t="s">
        <v>761</v>
      </c>
      <c r="B208">
        <v>15</v>
      </c>
      <c r="C208" t="s">
        <v>373</v>
      </c>
      <c r="D208">
        <v>6</v>
      </c>
      <c r="E208" s="4">
        <v>40</v>
      </c>
      <c r="F208" s="6">
        <v>9.3833333000000005E-2</v>
      </c>
      <c r="G208">
        <v>3.1E-2</v>
      </c>
      <c r="H208" t="s">
        <v>1126</v>
      </c>
    </row>
    <row r="209" spans="1:8" x14ac:dyDescent="0.3">
      <c r="A209" t="s">
        <v>760</v>
      </c>
      <c r="B209">
        <v>7</v>
      </c>
      <c r="C209" t="s">
        <v>76</v>
      </c>
      <c r="D209">
        <v>4</v>
      </c>
      <c r="E209" s="4">
        <v>57.142857142857103</v>
      </c>
      <c r="F209" s="6">
        <v>-0.19625000000000001</v>
      </c>
      <c r="G209">
        <v>3.1E-2</v>
      </c>
      <c r="H209" t="s">
        <v>1126</v>
      </c>
    </row>
    <row r="210" spans="1:8" x14ac:dyDescent="0.3">
      <c r="A210" t="s">
        <v>764</v>
      </c>
      <c r="B210">
        <v>29</v>
      </c>
      <c r="C210" t="s">
        <v>344</v>
      </c>
      <c r="D210">
        <v>7</v>
      </c>
      <c r="E210" s="4">
        <v>24.137931034482801</v>
      </c>
      <c r="F210" s="6">
        <v>5.8885713999999999E-2</v>
      </c>
      <c r="G210">
        <v>3.2000000000000001E-2</v>
      </c>
      <c r="H210" t="s">
        <v>1126</v>
      </c>
    </row>
    <row r="211" spans="1:8" x14ac:dyDescent="0.3">
      <c r="A211" t="s">
        <v>765</v>
      </c>
      <c r="B211">
        <v>24</v>
      </c>
      <c r="C211" t="s">
        <v>353</v>
      </c>
      <c r="D211">
        <v>10</v>
      </c>
      <c r="E211" s="4">
        <v>41.6666666666667</v>
      </c>
      <c r="F211" s="6">
        <v>6.7470000000000002E-2</v>
      </c>
      <c r="G211">
        <v>3.2000000000000001E-2</v>
      </c>
      <c r="H211" t="s">
        <v>1126</v>
      </c>
    </row>
    <row r="212" spans="1:8" x14ac:dyDescent="0.3">
      <c r="A212" t="s">
        <v>763</v>
      </c>
      <c r="B212">
        <v>12</v>
      </c>
      <c r="C212" t="s">
        <v>117</v>
      </c>
      <c r="D212">
        <v>4</v>
      </c>
      <c r="E212" s="4">
        <v>33.3333333333333</v>
      </c>
      <c r="F212" s="6">
        <v>-0.1547</v>
      </c>
      <c r="G212">
        <v>3.2000000000000001E-2</v>
      </c>
      <c r="H212" t="s">
        <v>1126</v>
      </c>
    </row>
    <row r="213" spans="1:8" x14ac:dyDescent="0.3">
      <c r="A213" t="s">
        <v>762</v>
      </c>
      <c r="B213">
        <v>7</v>
      </c>
      <c r="C213" t="s">
        <v>85</v>
      </c>
      <c r="D213">
        <v>1</v>
      </c>
      <c r="E213" s="4">
        <v>14.285714285714301</v>
      </c>
      <c r="F213" s="6">
        <v>-0.19139999999999999</v>
      </c>
      <c r="G213">
        <v>3.2000000000000001E-2</v>
      </c>
      <c r="H213" t="s">
        <v>1126</v>
      </c>
    </row>
    <row r="214" spans="1:8" x14ac:dyDescent="0.3">
      <c r="A214" t="s">
        <v>768</v>
      </c>
      <c r="B214">
        <v>8</v>
      </c>
      <c r="C214" t="s">
        <v>413</v>
      </c>
      <c r="D214">
        <v>3</v>
      </c>
      <c r="E214" s="4">
        <v>37.5</v>
      </c>
      <c r="F214" s="6">
        <v>0.1283</v>
      </c>
      <c r="G214">
        <v>3.3000000000000002E-2</v>
      </c>
      <c r="H214" t="s">
        <v>1126</v>
      </c>
    </row>
    <row r="215" spans="1:8" x14ac:dyDescent="0.3">
      <c r="A215" t="s">
        <v>767</v>
      </c>
      <c r="B215">
        <v>11</v>
      </c>
      <c r="C215" t="s">
        <v>398</v>
      </c>
      <c r="D215">
        <v>4</v>
      </c>
      <c r="E215" s="4">
        <v>36.363636363636402</v>
      </c>
      <c r="F215" s="6">
        <v>0.111525</v>
      </c>
      <c r="G215">
        <v>3.3000000000000002E-2</v>
      </c>
      <c r="H215" t="s">
        <v>1126</v>
      </c>
    </row>
    <row r="216" spans="1:8" x14ac:dyDescent="0.3">
      <c r="A216" t="s">
        <v>766</v>
      </c>
      <c r="B216">
        <v>6</v>
      </c>
      <c r="C216" t="s">
        <v>73</v>
      </c>
      <c r="D216">
        <v>1</v>
      </c>
      <c r="E216" s="4">
        <v>16.6666666666667</v>
      </c>
      <c r="F216" s="6">
        <v>-0.19789999999999999</v>
      </c>
      <c r="G216">
        <v>3.3000000000000002E-2</v>
      </c>
      <c r="H216" t="s">
        <v>1126</v>
      </c>
    </row>
    <row r="217" spans="1:8" x14ac:dyDescent="0.3">
      <c r="A217" t="s">
        <v>770</v>
      </c>
      <c r="B217">
        <v>14</v>
      </c>
      <c r="C217" t="s">
        <v>133</v>
      </c>
      <c r="D217">
        <v>4</v>
      </c>
      <c r="E217" s="4">
        <v>28.571428571428601</v>
      </c>
      <c r="F217" s="6">
        <v>-0.13764999999999999</v>
      </c>
      <c r="G217">
        <v>3.5000000000000003E-2</v>
      </c>
      <c r="H217" t="s">
        <v>1126</v>
      </c>
    </row>
    <row r="218" spans="1:8" x14ac:dyDescent="0.3">
      <c r="A218" t="s">
        <v>771</v>
      </c>
      <c r="B218">
        <v>6</v>
      </c>
      <c r="C218" t="s">
        <v>436</v>
      </c>
      <c r="D218">
        <v>3</v>
      </c>
      <c r="E218" s="4">
        <v>50</v>
      </c>
      <c r="F218" s="6">
        <v>0.14860000000000001</v>
      </c>
      <c r="G218">
        <v>3.5000000000000003E-2</v>
      </c>
      <c r="H218" t="s">
        <v>1126</v>
      </c>
    </row>
    <row r="219" spans="1:8" x14ac:dyDescent="0.3">
      <c r="A219" t="s">
        <v>769</v>
      </c>
      <c r="B219">
        <v>6</v>
      </c>
      <c r="C219" t="s">
        <v>84</v>
      </c>
      <c r="D219">
        <v>1</v>
      </c>
      <c r="E219" s="4">
        <v>16.6666666666667</v>
      </c>
      <c r="F219" s="6">
        <v>-0.19139999999999999</v>
      </c>
      <c r="G219">
        <v>3.5000000000000003E-2</v>
      </c>
      <c r="H219" t="s">
        <v>1126</v>
      </c>
    </row>
    <row r="220" spans="1:8" x14ac:dyDescent="0.3">
      <c r="A220" t="s">
        <v>773</v>
      </c>
      <c r="B220">
        <v>77</v>
      </c>
      <c r="C220" t="s">
        <v>203</v>
      </c>
      <c r="D220">
        <v>22</v>
      </c>
      <c r="E220" s="4">
        <v>28.571428571428601</v>
      </c>
      <c r="F220" s="6">
        <v>-6.7768181999999996E-2</v>
      </c>
      <c r="G220">
        <v>3.5999999999999997E-2</v>
      </c>
      <c r="H220" t="s">
        <v>1126</v>
      </c>
    </row>
    <row r="221" spans="1:8" x14ac:dyDescent="0.3">
      <c r="A221" t="s">
        <v>772</v>
      </c>
      <c r="B221">
        <v>19</v>
      </c>
      <c r="C221" t="s">
        <v>141</v>
      </c>
      <c r="D221">
        <v>5</v>
      </c>
      <c r="E221" s="4">
        <v>26.315789473684202</v>
      </c>
      <c r="F221" s="6">
        <v>-0.11984</v>
      </c>
      <c r="G221">
        <v>3.5999999999999997E-2</v>
      </c>
      <c r="H221" t="s">
        <v>1126</v>
      </c>
    </row>
    <row r="222" spans="1:8" x14ac:dyDescent="0.3">
      <c r="A222" t="s">
        <v>774</v>
      </c>
      <c r="B222">
        <v>9</v>
      </c>
      <c r="C222" t="s">
        <v>114</v>
      </c>
      <c r="D222">
        <v>2</v>
      </c>
      <c r="E222" s="4">
        <v>22.2222222222222</v>
      </c>
      <c r="F222" s="6">
        <v>-0.15945000000000001</v>
      </c>
      <c r="G222">
        <v>3.6999999999999998E-2</v>
      </c>
      <c r="H222" t="s">
        <v>1126</v>
      </c>
    </row>
    <row r="223" spans="1:8" x14ac:dyDescent="0.3">
      <c r="A223" t="s">
        <v>776</v>
      </c>
      <c r="B223">
        <v>8</v>
      </c>
      <c r="C223" t="s">
        <v>414</v>
      </c>
      <c r="D223">
        <v>4</v>
      </c>
      <c r="E223" s="4">
        <v>50</v>
      </c>
      <c r="F223" s="6">
        <v>0.1285</v>
      </c>
      <c r="G223">
        <v>3.6999999999999998E-2</v>
      </c>
      <c r="H223" t="s">
        <v>1126</v>
      </c>
    </row>
    <row r="224" spans="1:8" x14ac:dyDescent="0.3">
      <c r="A224" t="s">
        <v>775</v>
      </c>
      <c r="B224">
        <v>20</v>
      </c>
      <c r="C224" t="s">
        <v>144</v>
      </c>
      <c r="D224">
        <v>9</v>
      </c>
      <c r="E224" s="4">
        <v>45</v>
      </c>
      <c r="F224" s="6">
        <v>-0.11631111099999999</v>
      </c>
      <c r="G224">
        <v>3.6999999999999998E-2</v>
      </c>
      <c r="H224" t="s">
        <v>1126</v>
      </c>
    </row>
    <row r="225" spans="1:8" x14ac:dyDescent="0.3">
      <c r="A225" t="s">
        <v>777</v>
      </c>
      <c r="B225">
        <v>10</v>
      </c>
      <c r="C225" t="s">
        <v>395</v>
      </c>
      <c r="D225">
        <v>3</v>
      </c>
      <c r="E225" s="4">
        <v>30</v>
      </c>
      <c r="F225" s="6">
        <v>0.10780000000000001</v>
      </c>
      <c r="G225">
        <v>3.7999999999999999E-2</v>
      </c>
      <c r="H225" t="s">
        <v>1126</v>
      </c>
    </row>
    <row r="226" spans="1:8" x14ac:dyDescent="0.3">
      <c r="A226" t="s">
        <v>780</v>
      </c>
      <c r="B226">
        <v>9</v>
      </c>
      <c r="C226" t="s">
        <v>408</v>
      </c>
      <c r="D226">
        <v>3</v>
      </c>
      <c r="E226" s="4">
        <v>33.3333333333333</v>
      </c>
      <c r="F226" s="6">
        <v>0.12139999999999999</v>
      </c>
      <c r="G226">
        <v>3.9E-2</v>
      </c>
      <c r="H226" t="s">
        <v>1126</v>
      </c>
    </row>
    <row r="227" spans="1:8" x14ac:dyDescent="0.3">
      <c r="A227" t="s">
        <v>781</v>
      </c>
      <c r="B227">
        <v>7</v>
      </c>
      <c r="C227" t="s">
        <v>423</v>
      </c>
      <c r="D227">
        <v>3</v>
      </c>
      <c r="E227" s="4">
        <v>42.857142857142897</v>
      </c>
      <c r="F227" s="6">
        <v>0.13196666700000001</v>
      </c>
      <c r="G227">
        <v>3.9E-2</v>
      </c>
      <c r="H227" t="s">
        <v>1126</v>
      </c>
    </row>
    <row r="228" spans="1:8" x14ac:dyDescent="0.3">
      <c r="A228" t="s">
        <v>779</v>
      </c>
      <c r="B228">
        <v>26</v>
      </c>
      <c r="C228" t="s">
        <v>346</v>
      </c>
      <c r="D228">
        <v>10</v>
      </c>
      <c r="E228" s="4">
        <v>38.461538461538503</v>
      </c>
      <c r="F228" s="6">
        <v>6.1280000000000001E-2</v>
      </c>
      <c r="G228">
        <v>3.9E-2</v>
      </c>
      <c r="H228" t="s">
        <v>1126</v>
      </c>
    </row>
    <row r="229" spans="1:8" x14ac:dyDescent="0.3">
      <c r="A229" t="s">
        <v>778</v>
      </c>
      <c r="B229">
        <v>7</v>
      </c>
      <c r="C229" t="s">
        <v>79</v>
      </c>
      <c r="D229">
        <v>2</v>
      </c>
      <c r="E229" s="4">
        <v>28.571428571428601</v>
      </c>
      <c r="F229" s="6">
        <v>-0.19475000000000001</v>
      </c>
      <c r="G229">
        <v>3.9E-2</v>
      </c>
      <c r="H229" t="s">
        <v>1126</v>
      </c>
    </row>
    <row r="230" spans="1:8" x14ac:dyDescent="0.3">
      <c r="A230" t="s">
        <v>782</v>
      </c>
      <c r="B230">
        <v>30</v>
      </c>
      <c r="C230" t="s">
        <v>342</v>
      </c>
      <c r="D230">
        <v>7</v>
      </c>
      <c r="E230" s="4">
        <v>23.3333333333333</v>
      </c>
      <c r="F230" s="6">
        <v>5.6757143000000003E-2</v>
      </c>
      <c r="G230">
        <v>0.04</v>
      </c>
      <c r="H230" t="s">
        <v>1126</v>
      </c>
    </row>
    <row r="231" spans="1:8" x14ac:dyDescent="0.3">
      <c r="A231" t="s">
        <v>785</v>
      </c>
      <c r="B231">
        <v>8</v>
      </c>
      <c r="C231" t="s">
        <v>406</v>
      </c>
      <c r="D231">
        <v>1</v>
      </c>
      <c r="E231" s="4">
        <v>12.5</v>
      </c>
      <c r="F231" s="6">
        <v>0.1196</v>
      </c>
      <c r="G231">
        <v>4.1000000000000002E-2</v>
      </c>
      <c r="H231" t="s">
        <v>1126</v>
      </c>
    </row>
    <row r="232" spans="1:8" x14ac:dyDescent="0.3">
      <c r="A232" t="s">
        <v>783</v>
      </c>
      <c r="B232">
        <v>23</v>
      </c>
      <c r="C232" t="s">
        <v>155</v>
      </c>
      <c r="D232">
        <v>6</v>
      </c>
      <c r="E232" s="4">
        <v>26.086956521739101</v>
      </c>
      <c r="F232" s="6">
        <v>-0.106716667</v>
      </c>
      <c r="G232">
        <v>4.1000000000000002E-2</v>
      </c>
      <c r="H232" t="s">
        <v>1126</v>
      </c>
    </row>
    <row r="233" spans="1:8" x14ac:dyDescent="0.3">
      <c r="A233" t="s">
        <v>784</v>
      </c>
      <c r="B233">
        <v>11</v>
      </c>
      <c r="C233" t="s">
        <v>392</v>
      </c>
      <c r="D233">
        <v>3</v>
      </c>
      <c r="E233" s="4">
        <v>27.272727272727298</v>
      </c>
      <c r="F233" s="6">
        <v>0.105933333</v>
      </c>
      <c r="G233">
        <v>4.1000000000000002E-2</v>
      </c>
      <c r="H233" t="s">
        <v>1126</v>
      </c>
    </row>
    <row r="234" spans="1:8" x14ac:dyDescent="0.3">
      <c r="A234" t="s">
        <v>786</v>
      </c>
      <c r="B234">
        <v>12</v>
      </c>
      <c r="C234" t="s">
        <v>372</v>
      </c>
      <c r="D234">
        <v>8</v>
      </c>
      <c r="E234" s="4">
        <v>66.6666666666667</v>
      </c>
      <c r="F234" s="6">
        <v>9.3787499999999996E-2</v>
      </c>
      <c r="G234">
        <v>4.2000000000000003E-2</v>
      </c>
      <c r="H234" t="s">
        <v>1126</v>
      </c>
    </row>
    <row r="235" spans="1:8" x14ac:dyDescent="0.3">
      <c r="A235" t="s">
        <v>787</v>
      </c>
      <c r="B235">
        <v>9</v>
      </c>
      <c r="C235" t="s">
        <v>393</v>
      </c>
      <c r="D235">
        <v>4</v>
      </c>
      <c r="E235" s="4">
        <v>44.4444444444444</v>
      </c>
      <c r="F235" s="6">
        <v>0.10645</v>
      </c>
      <c r="G235">
        <v>4.2000000000000003E-2</v>
      </c>
      <c r="H235" t="s">
        <v>1126</v>
      </c>
    </row>
    <row r="236" spans="1:8" x14ac:dyDescent="0.3">
      <c r="A236" t="s">
        <v>788</v>
      </c>
      <c r="B236">
        <v>3</v>
      </c>
      <c r="C236" t="s">
        <v>40</v>
      </c>
      <c r="D236">
        <v>1</v>
      </c>
      <c r="E236" s="4">
        <v>33.3333333333333</v>
      </c>
      <c r="F236" s="6">
        <v>-0.27889999999999998</v>
      </c>
      <c r="G236">
        <v>4.2999999999999997E-2</v>
      </c>
      <c r="H236" t="s">
        <v>1126</v>
      </c>
    </row>
    <row r="237" spans="1:8" x14ac:dyDescent="0.3">
      <c r="A237" t="s">
        <v>789</v>
      </c>
      <c r="B237">
        <v>6</v>
      </c>
      <c r="C237" t="s">
        <v>87</v>
      </c>
      <c r="D237">
        <v>2</v>
      </c>
      <c r="E237" s="4">
        <v>33.3333333333333</v>
      </c>
      <c r="F237" s="6">
        <v>-0.18995000000000001</v>
      </c>
      <c r="G237">
        <v>4.2999999999999997E-2</v>
      </c>
      <c r="H237" t="s">
        <v>1126</v>
      </c>
    </row>
    <row r="238" spans="1:8" x14ac:dyDescent="0.3">
      <c r="A238" t="s">
        <v>790</v>
      </c>
      <c r="B238">
        <v>11</v>
      </c>
      <c r="C238" t="s">
        <v>130</v>
      </c>
      <c r="D238">
        <v>4</v>
      </c>
      <c r="E238" s="4">
        <v>36.363636363636402</v>
      </c>
      <c r="F238" s="6">
        <v>-0.14474999999999999</v>
      </c>
      <c r="G238">
        <v>4.3999999999999997E-2</v>
      </c>
      <c r="H238" t="s">
        <v>1126</v>
      </c>
    </row>
    <row r="239" spans="1:8" x14ac:dyDescent="0.3">
      <c r="A239" t="s">
        <v>791</v>
      </c>
      <c r="B239">
        <v>7</v>
      </c>
      <c r="C239" t="s">
        <v>416</v>
      </c>
      <c r="D239">
        <v>3</v>
      </c>
      <c r="E239" s="4">
        <v>42.857142857142897</v>
      </c>
      <c r="F239" s="6">
        <v>0.12913333299999999</v>
      </c>
      <c r="G239">
        <v>4.3999999999999997E-2</v>
      </c>
      <c r="H239" t="s">
        <v>1126</v>
      </c>
    </row>
    <row r="240" spans="1:8" x14ac:dyDescent="0.3">
      <c r="A240" t="s">
        <v>794</v>
      </c>
      <c r="B240">
        <v>9</v>
      </c>
      <c r="C240" t="s">
        <v>394</v>
      </c>
      <c r="D240">
        <v>3</v>
      </c>
      <c r="E240" s="4">
        <v>33.3333333333333</v>
      </c>
      <c r="F240" s="6">
        <v>0.10753333299999999</v>
      </c>
      <c r="G240">
        <v>4.5999999999999999E-2</v>
      </c>
      <c r="H240" t="s">
        <v>1126</v>
      </c>
    </row>
    <row r="241" spans="1:8" x14ac:dyDescent="0.3">
      <c r="A241" t="s">
        <v>792</v>
      </c>
      <c r="B241">
        <v>4</v>
      </c>
      <c r="C241" t="s">
        <v>61</v>
      </c>
      <c r="D241">
        <v>1</v>
      </c>
      <c r="E241" s="4">
        <v>25</v>
      </c>
      <c r="F241" s="6">
        <v>-0.21920000000000001</v>
      </c>
      <c r="G241">
        <v>4.5999999999999999E-2</v>
      </c>
      <c r="H241" t="s">
        <v>1126</v>
      </c>
    </row>
    <row r="242" spans="1:8" x14ac:dyDescent="0.3">
      <c r="A242" t="s">
        <v>795</v>
      </c>
      <c r="B242">
        <v>6</v>
      </c>
      <c r="C242" t="s">
        <v>428</v>
      </c>
      <c r="D242">
        <v>3</v>
      </c>
      <c r="E242" s="4">
        <v>50</v>
      </c>
      <c r="F242" s="6">
        <v>0.14123333299999999</v>
      </c>
      <c r="G242">
        <v>4.5999999999999999E-2</v>
      </c>
      <c r="H242" t="s">
        <v>1126</v>
      </c>
    </row>
    <row r="243" spans="1:8" x14ac:dyDescent="0.3">
      <c r="A243" t="s">
        <v>793</v>
      </c>
      <c r="B243">
        <v>7</v>
      </c>
      <c r="C243" t="s">
        <v>96</v>
      </c>
      <c r="D243">
        <v>2</v>
      </c>
      <c r="E243" s="4">
        <v>28.571428571428601</v>
      </c>
      <c r="F243" s="6">
        <v>-0.1812</v>
      </c>
      <c r="G243">
        <v>4.5999999999999999E-2</v>
      </c>
      <c r="H243" t="s">
        <v>1126</v>
      </c>
    </row>
    <row r="244" spans="1:8" x14ac:dyDescent="0.3">
      <c r="A244" t="s">
        <v>796</v>
      </c>
      <c r="B244">
        <v>11</v>
      </c>
      <c r="C244" t="s">
        <v>120</v>
      </c>
      <c r="D244">
        <v>5</v>
      </c>
      <c r="E244" s="4">
        <v>45.454545454545503</v>
      </c>
      <c r="F244" s="6">
        <v>-0.15106</v>
      </c>
      <c r="G244">
        <v>4.7E-2</v>
      </c>
      <c r="H244" t="s">
        <v>1126</v>
      </c>
    </row>
    <row r="245" spans="1:8" x14ac:dyDescent="0.3">
      <c r="A245" t="s">
        <v>797</v>
      </c>
      <c r="B245">
        <v>10</v>
      </c>
      <c r="C245" t="s">
        <v>112</v>
      </c>
      <c r="D245">
        <v>1</v>
      </c>
      <c r="E245" s="4">
        <v>10</v>
      </c>
      <c r="F245" s="6">
        <v>-0.1605</v>
      </c>
      <c r="G245">
        <v>4.8000000000000001E-2</v>
      </c>
      <c r="H245" t="s">
        <v>1126</v>
      </c>
    </row>
    <row r="246" spans="1:8" x14ac:dyDescent="0.3">
      <c r="A246" t="s">
        <v>798</v>
      </c>
      <c r="B246">
        <v>33</v>
      </c>
      <c r="C246" t="s">
        <v>176</v>
      </c>
      <c r="D246">
        <v>9</v>
      </c>
      <c r="E246" s="4">
        <v>27.272727272727298</v>
      </c>
      <c r="F246" s="6">
        <v>-9.4322221999999997E-2</v>
      </c>
      <c r="G246">
        <v>4.8000000000000001E-2</v>
      </c>
      <c r="H246" t="s">
        <v>1126</v>
      </c>
    </row>
    <row r="247" spans="1:8" x14ac:dyDescent="0.3">
      <c r="A247" t="s">
        <v>800</v>
      </c>
      <c r="B247">
        <v>24</v>
      </c>
      <c r="C247" t="s">
        <v>348</v>
      </c>
      <c r="D247">
        <v>7</v>
      </c>
      <c r="E247" s="4">
        <v>29.1666666666667</v>
      </c>
      <c r="F247" s="6">
        <v>6.1685714000000003E-2</v>
      </c>
      <c r="G247">
        <v>4.8000000000000001E-2</v>
      </c>
      <c r="H247" t="s">
        <v>1126</v>
      </c>
    </row>
    <row r="248" spans="1:8" x14ac:dyDescent="0.3">
      <c r="A248" t="s">
        <v>799</v>
      </c>
      <c r="B248">
        <v>36</v>
      </c>
      <c r="C248" t="s">
        <v>334</v>
      </c>
      <c r="D248">
        <v>13</v>
      </c>
      <c r="E248" s="4">
        <v>36.1111111111111</v>
      </c>
      <c r="F248" s="6">
        <v>4.4261538000000003E-2</v>
      </c>
      <c r="G248">
        <v>4.8000000000000001E-2</v>
      </c>
      <c r="H248" t="s">
        <v>1126</v>
      </c>
    </row>
    <row r="249" spans="1:8" x14ac:dyDescent="0.3">
      <c r="A249" t="s">
        <v>801</v>
      </c>
      <c r="B249">
        <v>8</v>
      </c>
      <c r="C249" t="s">
        <v>113</v>
      </c>
      <c r="D249">
        <v>1</v>
      </c>
      <c r="E249" s="4">
        <v>12.5</v>
      </c>
      <c r="F249" s="6">
        <v>-0.1605</v>
      </c>
      <c r="G249">
        <v>4.9000000000000002E-2</v>
      </c>
      <c r="H249" t="s">
        <v>1126</v>
      </c>
    </row>
    <row r="250" spans="1:8" x14ac:dyDescent="0.3">
      <c r="A250" t="s">
        <v>802</v>
      </c>
      <c r="B250">
        <v>3</v>
      </c>
      <c r="C250" t="s">
        <v>465</v>
      </c>
      <c r="D250">
        <v>2</v>
      </c>
      <c r="E250" s="4">
        <v>66.6666666666667</v>
      </c>
      <c r="F250" s="6">
        <v>0.19289999999999999</v>
      </c>
      <c r="G250">
        <v>0.05</v>
      </c>
      <c r="H250" t="s">
        <v>1126</v>
      </c>
    </row>
    <row r="251" spans="1:8" x14ac:dyDescent="0.3">
      <c r="A251" t="s">
        <v>804</v>
      </c>
      <c r="B251">
        <v>5</v>
      </c>
      <c r="C251" t="s">
        <v>431</v>
      </c>
      <c r="D251">
        <v>1</v>
      </c>
      <c r="E251" s="4">
        <v>20</v>
      </c>
      <c r="F251" s="6">
        <v>0.1424</v>
      </c>
      <c r="G251">
        <v>5.0999999999999997E-2</v>
      </c>
      <c r="H251" t="s">
        <v>1126</v>
      </c>
    </row>
    <row r="252" spans="1:8" x14ac:dyDescent="0.3">
      <c r="A252" t="s">
        <v>803</v>
      </c>
      <c r="B252">
        <v>7</v>
      </c>
      <c r="C252" t="s">
        <v>424</v>
      </c>
      <c r="D252">
        <v>1</v>
      </c>
      <c r="E252" s="4">
        <v>14.285714285714301</v>
      </c>
      <c r="F252" s="6">
        <v>0.13200000000000001</v>
      </c>
      <c r="G252">
        <v>5.0999999999999997E-2</v>
      </c>
      <c r="H252" t="s">
        <v>1126</v>
      </c>
    </row>
    <row r="253" spans="1:8" x14ac:dyDescent="0.3">
      <c r="A253" t="s">
        <v>807</v>
      </c>
      <c r="B253">
        <v>5</v>
      </c>
      <c r="C253" t="s">
        <v>435</v>
      </c>
      <c r="D253">
        <v>1</v>
      </c>
      <c r="E253" s="4">
        <v>20</v>
      </c>
      <c r="F253" s="6">
        <v>0.1472</v>
      </c>
      <c r="G253">
        <v>5.1999999999999998E-2</v>
      </c>
      <c r="H253" t="s">
        <v>1126</v>
      </c>
    </row>
    <row r="254" spans="1:8" x14ac:dyDescent="0.3">
      <c r="A254" t="s">
        <v>805</v>
      </c>
      <c r="B254">
        <v>5</v>
      </c>
      <c r="C254" t="s">
        <v>81</v>
      </c>
      <c r="D254">
        <v>3</v>
      </c>
      <c r="E254" s="4">
        <v>60</v>
      </c>
      <c r="F254" s="6">
        <v>-0.19266666700000001</v>
      </c>
      <c r="G254">
        <v>5.1999999999999998E-2</v>
      </c>
      <c r="H254" t="s">
        <v>1126</v>
      </c>
    </row>
    <row r="255" spans="1:8" x14ac:dyDescent="0.3">
      <c r="A255" t="s">
        <v>806</v>
      </c>
      <c r="B255">
        <v>23</v>
      </c>
      <c r="C255" t="s">
        <v>347</v>
      </c>
      <c r="D255">
        <v>10</v>
      </c>
      <c r="E255" s="4">
        <v>43.478260869565197</v>
      </c>
      <c r="F255" s="6">
        <v>6.1280000000000001E-2</v>
      </c>
      <c r="G255">
        <v>5.1999999999999998E-2</v>
      </c>
      <c r="H255" t="s">
        <v>1126</v>
      </c>
    </row>
    <row r="256" spans="1:8" x14ac:dyDescent="0.3">
      <c r="A256" t="s">
        <v>809</v>
      </c>
      <c r="B256">
        <v>16</v>
      </c>
      <c r="C256" t="s">
        <v>368</v>
      </c>
      <c r="D256">
        <v>6</v>
      </c>
      <c r="E256" s="4">
        <v>37.5</v>
      </c>
      <c r="F256" s="6">
        <v>8.5800000000000001E-2</v>
      </c>
      <c r="G256">
        <v>5.2999999999999999E-2</v>
      </c>
      <c r="H256" t="s">
        <v>1126</v>
      </c>
    </row>
    <row r="257" spans="1:8" x14ac:dyDescent="0.3">
      <c r="A257" t="s">
        <v>808</v>
      </c>
      <c r="B257">
        <v>34</v>
      </c>
      <c r="C257" t="s">
        <v>178</v>
      </c>
      <c r="D257">
        <v>9</v>
      </c>
      <c r="E257" s="4">
        <v>26.470588235294102</v>
      </c>
      <c r="F257" s="6">
        <v>-9.1733333E-2</v>
      </c>
      <c r="G257">
        <v>5.2999999999999999E-2</v>
      </c>
      <c r="H257" t="s">
        <v>1126</v>
      </c>
    </row>
    <row r="258" spans="1:8" x14ac:dyDescent="0.3">
      <c r="A258" t="s">
        <v>812</v>
      </c>
      <c r="B258">
        <v>5</v>
      </c>
      <c r="C258" t="s">
        <v>434</v>
      </c>
      <c r="D258">
        <v>1</v>
      </c>
      <c r="E258" s="4">
        <v>20</v>
      </c>
      <c r="F258" s="6">
        <v>0.1472</v>
      </c>
      <c r="G258">
        <v>5.3999999999999999E-2</v>
      </c>
      <c r="H258" t="s">
        <v>1126</v>
      </c>
    </row>
    <row r="259" spans="1:8" x14ac:dyDescent="0.3">
      <c r="A259" t="s">
        <v>811</v>
      </c>
      <c r="B259">
        <v>9</v>
      </c>
      <c r="C259" t="s">
        <v>382</v>
      </c>
      <c r="D259">
        <v>4</v>
      </c>
      <c r="E259" s="4">
        <v>44.4444444444444</v>
      </c>
      <c r="F259" s="6">
        <v>0.10455</v>
      </c>
      <c r="G259">
        <v>5.3999999999999999E-2</v>
      </c>
      <c r="H259" t="s">
        <v>1126</v>
      </c>
    </row>
    <row r="260" spans="1:8" x14ac:dyDescent="0.3">
      <c r="A260" t="s">
        <v>810</v>
      </c>
      <c r="B260">
        <v>6</v>
      </c>
      <c r="C260" t="s">
        <v>95</v>
      </c>
      <c r="D260">
        <v>2</v>
      </c>
      <c r="E260" s="4">
        <v>33.3333333333333</v>
      </c>
      <c r="F260" s="6">
        <v>-0.1812</v>
      </c>
      <c r="G260">
        <v>5.3999999999999999E-2</v>
      </c>
      <c r="H260" t="s">
        <v>1126</v>
      </c>
    </row>
    <row r="261" spans="1:8" x14ac:dyDescent="0.3">
      <c r="A261" t="s">
        <v>814</v>
      </c>
      <c r="B261">
        <v>41</v>
      </c>
      <c r="C261" t="s">
        <v>327</v>
      </c>
      <c r="D261">
        <v>12</v>
      </c>
      <c r="E261" s="4">
        <v>29.268292682926798</v>
      </c>
      <c r="F261" s="6">
        <v>3.9491667000000001E-2</v>
      </c>
      <c r="G261">
        <v>5.5E-2</v>
      </c>
      <c r="H261" t="s">
        <v>1126</v>
      </c>
    </row>
    <row r="262" spans="1:8" x14ac:dyDescent="0.3">
      <c r="A262" t="s">
        <v>815</v>
      </c>
      <c r="B262">
        <v>8</v>
      </c>
      <c r="C262" t="s">
        <v>405</v>
      </c>
      <c r="D262">
        <v>3</v>
      </c>
      <c r="E262" s="4">
        <v>37.5</v>
      </c>
      <c r="F262" s="6">
        <v>0.119066667</v>
      </c>
      <c r="G262">
        <v>5.5E-2</v>
      </c>
      <c r="H262" t="s">
        <v>1126</v>
      </c>
    </row>
    <row r="263" spans="1:8" x14ac:dyDescent="0.3">
      <c r="A263" t="s">
        <v>813</v>
      </c>
      <c r="B263">
        <v>27</v>
      </c>
      <c r="C263" t="s">
        <v>182</v>
      </c>
      <c r="D263">
        <v>9</v>
      </c>
      <c r="E263" s="4">
        <v>33.3333333333333</v>
      </c>
      <c r="F263" s="6">
        <v>-9.0033332999999993E-2</v>
      </c>
      <c r="G263">
        <v>5.5E-2</v>
      </c>
      <c r="H263" t="s">
        <v>1126</v>
      </c>
    </row>
    <row r="264" spans="1:8" x14ac:dyDescent="0.3">
      <c r="A264" t="s">
        <v>816</v>
      </c>
      <c r="B264">
        <v>5</v>
      </c>
      <c r="C264" t="s">
        <v>69</v>
      </c>
      <c r="D264">
        <v>3</v>
      </c>
      <c r="E264" s="4">
        <v>60</v>
      </c>
      <c r="F264" s="6">
        <v>-0.20393333299999999</v>
      </c>
      <c r="G264">
        <v>5.6000000000000001E-2</v>
      </c>
      <c r="H264" t="s">
        <v>1126</v>
      </c>
    </row>
    <row r="265" spans="1:8" x14ac:dyDescent="0.3">
      <c r="A265" t="s">
        <v>818</v>
      </c>
      <c r="B265">
        <v>11</v>
      </c>
      <c r="C265" t="s">
        <v>375</v>
      </c>
      <c r="D265">
        <v>4</v>
      </c>
      <c r="E265" s="4">
        <v>36.363636363636402</v>
      </c>
      <c r="F265" s="6">
        <v>9.4024999999999997E-2</v>
      </c>
      <c r="G265">
        <v>5.6000000000000001E-2</v>
      </c>
      <c r="H265" t="s">
        <v>1126</v>
      </c>
    </row>
    <row r="266" spans="1:8" x14ac:dyDescent="0.3">
      <c r="A266" t="s">
        <v>817</v>
      </c>
      <c r="B266">
        <v>37</v>
      </c>
      <c r="C266" t="s">
        <v>329</v>
      </c>
      <c r="D266">
        <v>13</v>
      </c>
      <c r="E266" s="4">
        <v>35.135135135135101</v>
      </c>
      <c r="F266" s="6">
        <v>4.1038461999999998E-2</v>
      </c>
      <c r="G266">
        <v>5.6000000000000001E-2</v>
      </c>
      <c r="H266" t="s">
        <v>1126</v>
      </c>
    </row>
    <row r="267" spans="1:8" x14ac:dyDescent="0.3">
      <c r="A267" t="s">
        <v>821</v>
      </c>
      <c r="B267">
        <v>4</v>
      </c>
      <c r="C267" t="s">
        <v>447</v>
      </c>
      <c r="D267">
        <v>1</v>
      </c>
      <c r="E267" s="4">
        <v>25</v>
      </c>
      <c r="F267" s="6">
        <v>0.16719999999999999</v>
      </c>
      <c r="G267">
        <v>5.8000000000000003E-2</v>
      </c>
      <c r="H267" t="s">
        <v>1126</v>
      </c>
    </row>
    <row r="268" spans="1:8" x14ac:dyDescent="0.3">
      <c r="A268" t="s">
        <v>819</v>
      </c>
      <c r="B268">
        <v>6</v>
      </c>
      <c r="C268" t="s">
        <v>94</v>
      </c>
      <c r="D268">
        <v>2</v>
      </c>
      <c r="E268" s="4">
        <v>33.3333333333333</v>
      </c>
      <c r="F268" s="6">
        <v>-0.1812</v>
      </c>
      <c r="G268">
        <v>5.8000000000000003E-2</v>
      </c>
      <c r="H268" t="s">
        <v>1126</v>
      </c>
    </row>
    <row r="269" spans="1:8" x14ac:dyDescent="0.3">
      <c r="A269" t="s">
        <v>820</v>
      </c>
      <c r="B269">
        <v>6</v>
      </c>
      <c r="C269" t="s">
        <v>97</v>
      </c>
      <c r="D269">
        <v>2</v>
      </c>
      <c r="E269" s="4">
        <v>33.3333333333333</v>
      </c>
      <c r="F269" s="6">
        <v>-0.1812</v>
      </c>
      <c r="G269">
        <v>5.8000000000000003E-2</v>
      </c>
      <c r="H269" t="s">
        <v>1126</v>
      </c>
    </row>
    <row r="270" spans="1:8" x14ac:dyDescent="0.3">
      <c r="A270" t="s">
        <v>822</v>
      </c>
      <c r="B270">
        <v>6</v>
      </c>
      <c r="C270" t="s">
        <v>98</v>
      </c>
      <c r="D270">
        <v>1</v>
      </c>
      <c r="E270" s="4">
        <v>16.6666666666667</v>
      </c>
      <c r="F270" s="6">
        <v>-0.17899999999999999</v>
      </c>
      <c r="G270">
        <v>0.06</v>
      </c>
      <c r="H270" t="s">
        <v>1126</v>
      </c>
    </row>
    <row r="271" spans="1:8" x14ac:dyDescent="0.3">
      <c r="A271" t="s">
        <v>825</v>
      </c>
      <c r="B271">
        <v>5</v>
      </c>
      <c r="C271" t="s">
        <v>430</v>
      </c>
      <c r="D271">
        <v>1</v>
      </c>
      <c r="E271" s="4">
        <v>20</v>
      </c>
      <c r="F271" s="6">
        <v>0.1424</v>
      </c>
      <c r="G271">
        <v>6.3E-2</v>
      </c>
      <c r="H271" t="s">
        <v>1126</v>
      </c>
    </row>
    <row r="272" spans="1:8" x14ac:dyDescent="0.3">
      <c r="A272" t="s">
        <v>824</v>
      </c>
      <c r="B272">
        <v>8</v>
      </c>
      <c r="C272" t="s">
        <v>376</v>
      </c>
      <c r="D272">
        <v>3</v>
      </c>
      <c r="E272" s="4">
        <v>37.5</v>
      </c>
      <c r="F272" s="6">
        <v>9.5533332999999998E-2</v>
      </c>
      <c r="G272">
        <v>6.3E-2</v>
      </c>
      <c r="H272" t="s">
        <v>1126</v>
      </c>
    </row>
    <row r="273" spans="1:8" x14ac:dyDescent="0.3">
      <c r="A273" t="s">
        <v>823</v>
      </c>
      <c r="B273">
        <v>7</v>
      </c>
      <c r="C273" t="s">
        <v>109</v>
      </c>
      <c r="D273">
        <v>3</v>
      </c>
      <c r="E273" s="4">
        <v>42.857142857142897</v>
      </c>
      <c r="F273" s="6">
        <v>-0.162833333</v>
      </c>
      <c r="G273">
        <v>6.3E-2</v>
      </c>
      <c r="H273" t="s">
        <v>1126</v>
      </c>
    </row>
    <row r="274" spans="1:8" x14ac:dyDescent="0.3">
      <c r="A274" t="s">
        <v>826</v>
      </c>
      <c r="B274">
        <v>4</v>
      </c>
      <c r="C274" t="s">
        <v>441</v>
      </c>
      <c r="D274">
        <v>1</v>
      </c>
      <c r="E274" s="4">
        <v>25</v>
      </c>
      <c r="F274" s="6">
        <v>0.15440000000000001</v>
      </c>
      <c r="G274">
        <v>6.4000000000000001E-2</v>
      </c>
      <c r="H274" t="s">
        <v>1126</v>
      </c>
    </row>
    <row r="275" spans="1:8" x14ac:dyDescent="0.3">
      <c r="A275" t="s">
        <v>827</v>
      </c>
      <c r="B275">
        <v>9</v>
      </c>
      <c r="C275" t="s">
        <v>132</v>
      </c>
      <c r="D275">
        <v>3</v>
      </c>
      <c r="E275" s="4">
        <v>33.3333333333333</v>
      </c>
      <c r="F275" s="6">
        <v>-0.13996666699999999</v>
      </c>
      <c r="G275">
        <v>6.5000000000000002E-2</v>
      </c>
      <c r="H275" t="s">
        <v>1126</v>
      </c>
    </row>
    <row r="276" spans="1:8" x14ac:dyDescent="0.3">
      <c r="A276" t="s">
        <v>828</v>
      </c>
      <c r="B276">
        <v>6</v>
      </c>
      <c r="C276" t="s">
        <v>417</v>
      </c>
      <c r="D276">
        <v>3</v>
      </c>
      <c r="E276" s="4">
        <v>50</v>
      </c>
      <c r="F276" s="6">
        <v>0.12923333300000001</v>
      </c>
      <c r="G276">
        <v>6.5000000000000002E-2</v>
      </c>
      <c r="H276" t="s">
        <v>1126</v>
      </c>
    </row>
    <row r="277" spans="1:8" x14ac:dyDescent="0.3">
      <c r="A277" t="s">
        <v>829</v>
      </c>
      <c r="B277">
        <v>4</v>
      </c>
      <c r="C277" t="s">
        <v>444</v>
      </c>
      <c r="D277">
        <v>2</v>
      </c>
      <c r="E277" s="4">
        <v>50</v>
      </c>
      <c r="F277" s="6">
        <v>0.15955</v>
      </c>
      <c r="G277">
        <v>6.5000000000000002E-2</v>
      </c>
      <c r="H277" t="s">
        <v>1126</v>
      </c>
    </row>
    <row r="278" spans="1:8" x14ac:dyDescent="0.3">
      <c r="A278" t="s">
        <v>830</v>
      </c>
      <c r="B278">
        <v>12</v>
      </c>
      <c r="C278" t="s">
        <v>359</v>
      </c>
      <c r="D278">
        <v>5</v>
      </c>
      <c r="E278" s="4">
        <v>41.6666666666667</v>
      </c>
      <c r="F278" s="6">
        <v>7.7060000000000003E-2</v>
      </c>
      <c r="G278">
        <v>6.7000000000000004E-2</v>
      </c>
      <c r="H278" t="s">
        <v>1126</v>
      </c>
    </row>
    <row r="279" spans="1:8" x14ac:dyDescent="0.3">
      <c r="A279" t="s">
        <v>831</v>
      </c>
      <c r="B279">
        <v>8</v>
      </c>
      <c r="C279" t="s">
        <v>123</v>
      </c>
      <c r="D279">
        <v>2</v>
      </c>
      <c r="E279" s="4">
        <v>25</v>
      </c>
      <c r="F279" s="6">
        <v>-0.14865</v>
      </c>
      <c r="G279">
        <v>6.8000000000000005E-2</v>
      </c>
      <c r="H279" t="s">
        <v>1126</v>
      </c>
    </row>
    <row r="280" spans="1:8" x14ac:dyDescent="0.3">
      <c r="A280" t="s">
        <v>832</v>
      </c>
      <c r="B280">
        <v>4</v>
      </c>
      <c r="C280" t="s">
        <v>83</v>
      </c>
      <c r="D280">
        <v>1</v>
      </c>
      <c r="E280" s="4">
        <v>25</v>
      </c>
      <c r="F280" s="6">
        <v>-0.19139999999999999</v>
      </c>
      <c r="G280">
        <v>7.0000000000000007E-2</v>
      </c>
      <c r="H280" t="s">
        <v>1126</v>
      </c>
    </row>
    <row r="281" spans="1:8" x14ac:dyDescent="0.3">
      <c r="A281" t="s">
        <v>834</v>
      </c>
      <c r="B281">
        <v>5</v>
      </c>
      <c r="C281" t="s">
        <v>411</v>
      </c>
      <c r="D281">
        <v>2</v>
      </c>
      <c r="E281" s="4">
        <v>40</v>
      </c>
      <c r="F281" s="6">
        <v>0.12625</v>
      </c>
      <c r="G281">
        <v>7.1999999999999995E-2</v>
      </c>
      <c r="H281" t="s">
        <v>1126</v>
      </c>
    </row>
    <row r="282" spans="1:8" x14ac:dyDescent="0.3">
      <c r="A282" t="s">
        <v>833</v>
      </c>
      <c r="B282">
        <v>26</v>
      </c>
      <c r="C282" t="s">
        <v>185</v>
      </c>
      <c r="D282">
        <v>7</v>
      </c>
      <c r="E282" s="4">
        <v>26.923076923076898</v>
      </c>
      <c r="F282" s="6">
        <v>-8.8314286000000006E-2</v>
      </c>
      <c r="G282">
        <v>7.1999999999999995E-2</v>
      </c>
      <c r="H282" t="s">
        <v>1126</v>
      </c>
    </row>
    <row r="283" spans="1:8" x14ac:dyDescent="0.3">
      <c r="A283" t="s">
        <v>835</v>
      </c>
      <c r="B283">
        <v>6</v>
      </c>
      <c r="C283" t="s">
        <v>115</v>
      </c>
      <c r="D283">
        <v>2</v>
      </c>
      <c r="E283" s="4">
        <v>33.3333333333333</v>
      </c>
      <c r="F283" s="6">
        <v>-0.15945000000000001</v>
      </c>
      <c r="G283">
        <v>7.3999999999999996E-2</v>
      </c>
      <c r="H283" t="s">
        <v>1126</v>
      </c>
    </row>
    <row r="284" spans="1:8" x14ac:dyDescent="0.3">
      <c r="A284" t="s">
        <v>836</v>
      </c>
      <c r="B284">
        <v>4</v>
      </c>
      <c r="C284" t="s">
        <v>80</v>
      </c>
      <c r="D284">
        <v>1</v>
      </c>
      <c r="E284" s="4">
        <v>25</v>
      </c>
      <c r="F284" s="6">
        <v>-0.1938</v>
      </c>
      <c r="G284">
        <v>7.4999999999999997E-2</v>
      </c>
      <c r="H284" t="s">
        <v>1126</v>
      </c>
    </row>
    <row r="285" spans="1:8" x14ac:dyDescent="0.3">
      <c r="A285" t="s">
        <v>839</v>
      </c>
      <c r="B285">
        <v>5</v>
      </c>
      <c r="C285" t="s">
        <v>425</v>
      </c>
      <c r="D285">
        <v>2</v>
      </c>
      <c r="E285" s="4">
        <v>40</v>
      </c>
      <c r="F285" s="6">
        <v>0.13485</v>
      </c>
      <c r="G285">
        <v>7.6999999999999999E-2</v>
      </c>
      <c r="H285" t="s">
        <v>1126</v>
      </c>
    </row>
    <row r="286" spans="1:8" x14ac:dyDescent="0.3">
      <c r="A286" t="s">
        <v>837</v>
      </c>
      <c r="B286">
        <v>3</v>
      </c>
      <c r="C286" t="s">
        <v>64</v>
      </c>
      <c r="D286">
        <v>1</v>
      </c>
      <c r="E286" s="4">
        <v>33.3333333333333</v>
      </c>
      <c r="F286" s="6">
        <v>-0.21360000000000001</v>
      </c>
      <c r="G286">
        <v>7.6999999999999999E-2</v>
      </c>
      <c r="H286" t="s">
        <v>1126</v>
      </c>
    </row>
    <row r="287" spans="1:8" x14ac:dyDescent="0.3">
      <c r="A287" t="s">
        <v>838</v>
      </c>
      <c r="B287">
        <v>7</v>
      </c>
      <c r="C287" t="s">
        <v>400</v>
      </c>
      <c r="D287">
        <v>1</v>
      </c>
      <c r="E287" s="4">
        <v>14.285714285714301</v>
      </c>
      <c r="F287" s="6">
        <v>0.11269999999999999</v>
      </c>
      <c r="G287">
        <v>7.6999999999999999E-2</v>
      </c>
      <c r="H287" t="s">
        <v>1126</v>
      </c>
    </row>
    <row r="288" spans="1:8" x14ac:dyDescent="0.3">
      <c r="A288" t="s">
        <v>841</v>
      </c>
      <c r="B288">
        <v>8</v>
      </c>
      <c r="C288" t="s">
        <v>371</v>
      </c>
      <c r="D288">
        <v>3</v>
      </c>
      <c r="E288" s="4">
        <v>37.5</v>
      </c>
      <c r="F288" s="6">
        <v>9.1766666999999996E-2</v>
      </c>
      <c r="G288">
        <v>7.9000000000000001E-2</v>
      </c>
      <c r="H288" t="s">
        <v>1126</v>
      </c>
    </row>
    <row r="289" spans="1:8" x14ac:dyDescent="0.3">
      <c r="A289" t="s">
        <v>840</v>
      </c>
      <c r="B289">
        <v>7</v>
      </c>
      <c r="C289" t="s">
        <v>118</v>
      </c>
      <c r="D289">
        <v>2</v>
      </c>
      <c r="E289" s="4">
        <v>28.571428571428601</v>
      </c>
      <c r="F289" s="6">
        <v>-0.15340000000000001</v>
      </c>
      <c r="G289">
        <v>7.9000000000000001E-2</v>
      </c>
      <c r="H289" t="s">
        <v>1126</v>
      </c>
    </row>
    <row r="290" spans="1:8" x14ac:dyDescent="0.3">
      <c r="A290" t="s">
        <v>842</v>
      </c>
      <c r="B290">
        <v>4</v>
      </c>
      <c r="C290" t="s">
        <v>433</v>
      </c>
      <c r="D290">
        <v>1</v>
      </c>
      <c r="E290" s="4">
        <v>25</v>
      </c>
      <c r="F290" s="6">
        <v>0.1472</v>
      </c>
      <c r="G290">
        <v>8.2000000000000003E-2</v>
      </c>
      <c r="H290" t="s">
        <v>1126</v>
      </c>
    </row>
    <row r="291" spans="1:8" x14ac:dyDescent="0.3">
      <c r="A291" t="s">
        <v>843</v>
      </c>
      <c r="B291">
        <v>17</v>
      </c>
      <c r="C291" t="s">
        <v>166</v>
      </c>
      <c r="D291">
        <v>1</v>
      </c>
      <c r="E291" s="4">
        <v>5.8823529411764701</v>
      </c>
      <c r="F291" s="6">
        <v>-0.1008</v>
      </c>
      <c r="G291">
        <v>8.5000000000000006E-2</v>
      </c>
      <c r="H291" t="s">
        <v>1126</v>
      </c>
    </row>
    <row r="292" spans="1:8" x14ac:dyDescent="0.3">
      <c r="A292" t="s">
        <v>844</v>
      </c>
      <c r="B292">
        <v>6</v>
      </c>
      <c r="C292" t="s">
        <v>111</v>
      </c>
      <c r="D292">
        <v>1</v>
      </c>
      <c r="E292" s="4">
        <v>16.6666666666667</v>
      </c>
      <c r="F292" s="6">
        <v>-0.1605</v>
      </c>
      <c r="G292">
        <v>8.5999999999999993E-2</v>
      </c>
      <c r="H292" t="s">
        <v>1126</v>
      </c>
    </row>
    <row r="293" spans="1:8" x14ac:dyDescent="0.3">
      <c r="A293" t="s">
        <v>845</v>
      </c>
      <c r="B293">
        <v>19</v>
      </c>
      <c r="C293" t="s">
        <v>174</v>
      </c>
      <c r="D293">
        <v>6</v>
      </c>
      <c r="E293" s="4">
        <v>31.578947368421101</v>
      </c>
      <c r="F293" s="6">
        <v>-9.74E-2</v>
      </c>
      <c r="G293">
        <v>8.5999999999999993E-2</v>
      </c>
      <c r="H293" t="s">
        <v>1126</v>
      </c>
    </row>
    <row r="294" spans="1:8" x14ac:dyDescent="0.3">
      <c r="A294" t="s">
        <v>846</v>
      </c>
      <c r="B294">
        <v>10</v>
      </c>
      <c r="C294" t="s">
        <v>139</v>
      </c>
      <c r="D294">
        <v>1</v>
      </c>
      <c r="E294" s="4">
        <v>10</v>
      </c>
      <c r="F294" s="6">
        <v>-0.126</v>
      </c>
      <c r="G294">
        <v>8.8999999999999996E-2</v>
      </c>
      <c r="H294" t="s">
        <v>1126</v>
      </c>
    </row>
    <row r="295" spans="1:8" x14ac:dyDescent="0.3">
      <c r="A295" t="s">
        <v>847</v>
      </c>
      <c r="B295">
        <v>17</v>
      </c>
      <c r="C295" t="s">
        <v>172</v>
      </c>
      <c r="D295">
        <v>3</v>
      </c>
      <c r="E295" s="4">
        <v>17.647058823529399</v>
      </c>
      <c r="F295" s="6">
        <v>-9.8000000000000004E-2</v>
      </c>
      <c r="G295">
        <v>8.8999999999999996E-2</v>
      </c>
      <c r="H295" t="s">
        <v>1126</v>
      </c>
    </row>
    <row r="296" spans="1:8" x14ac:dyDescent="0.3">
      <c r="A296" t="s">
        <v>848</v>
      </c>
      <c r="B296">
        <v>10</v>
      </c>
      <c r="C296" t="s">
        <v>367</v>
      </c>
      <c r="D296">
        <v>3</v>
      </c>
      <c r="E296" s="4">
        <v>30</v>
      </c>
      <c r="F296" s="6">
        <v>8.5566666999999999E-2</v>
      </c>
      <c r="G296">
        <v>0.09</v>
      </c>
      <c r="H296" t="s">
        <v>1126</v>
      </c>
    </row>
    <row r="297" spans="1:8" x14ac:dyDescent="0.3">
      <c r="A297" t="s">
        <v>849</v>
      </c>
      <c r="B297">
        <v>3</v>
      </c>
      <c r="C297" t="s">
        <v>70</v>
      </c>
      <c r="D297">
        <v>2</v>
      </c>
      <c r="E297" s="4">
        <v>66.6666666666667</v>
      </c>
      <c r="F297" s="6">
        <v>-0.2024</v>
      </c>
      <c r="G297">
        <v>9.1999999999999998E-2</v>
      </c>
      <c r="H297" t="s">
        <v>1126</v>
      </c>
    </row>
    <row r="298" spans="1:8" x14ac:dyDescent="0.3">
      <c r="A298" t="s">
        <v>850</v>
      </c>
      <c r="B298">
        <v>6</v>
      </c>
      <c r="C298" t="s">
        <v>386</v>
      </c>
      <c r="D298">
        <v>1</v>
      </c>
      <c r="E298" s="4">
        <v>16.6666666666667</v>
      </c>
      <c r="F298" s="6">
        <v>0.1053</v>
      </c>
      <c r="G298">
        <v>9.1999999999999998E-2</v>
      </c>
      <c r="H298" t="s">
        <v>1126</v>
      </c>
    </row>
    <row r="299" spans="1:8" x14ac:dyDescent="0.3">
      <c r="A299" t="s">
        <v>852</v>
      </c>
      <c r="B299">
        <v>6</v>
      </c>
      <c r="C299" t="s">
        <v>399</v>
      </c>
      <c r="D299">
        <v>3</v>
      </c>
      <c r="E299" s="4">
        <v>50</v>
      </c>
      <c r="F299" s="6">
        <v>0.111733333</v>
      </c>
      <c r="G299">
        <v>9.2999999999999999E-2</v>
      </c>
      <c r="H299" t="s">
        <v>1126</v>
      </c>
    </row>
    <row r="300" spans="1:8" x14ac:dyDescent="0.3">
      <c r="A300" t="s">
        <v>851</v>
      </c>
      <c r="B300">
        <v>22</v>
      </c>
      <c r="C300" t="s">
        <v>330</v>
      </c>
      <c r="D300">
        <v>6</v>
      </c>
      <c r="E300" s="4">
        <v>27.272727272727298</v>
      </c>
      <c r="F300" s="6">
        <v>4.1466666999999999E-2</v>
      </c>
      <c r="G300">
        <v>9.2999999999999999E-2</v>
      </c>
      <c r="H300" t="s">
        <v>1126</v>
      </c>
    </row>
    <row r="301" spans="1:8" x14ac:dyDescent="0.3">
      <c r="A301" t="s">
        <v>853</v>
      </c>
      <c r="B301">
        <v>16</v>
      </c>
      <c r="C301" t="s">
        <v>165</v>
      </c>
      <c r="D301">
        <v>2</v>
      </c>
      <c r="E301" s="4">
        <v>12.5</v>
      </c>
      <c r="F301" s="6">
        <v>-0.1009</v>
      </c>
      <c r="G301">
        <v>9.4E-2</v>
      </c>
      <c r="H301" t="s">
        <v>1126</v>
      </c>
    </row>
    <row r="302" spans="1:8" x14ac:dyDescent="0.3">
      <c r="A302" t="s">
        <v>854</v>
      </c>
      <c r="B302">
        <v>37</v>
      </c>
      <c r="C302" t="s">
        <v>316</v>
      </c>
      <c r="D302">
        <v>14</v>
      </c>
      <c r="E302" s="4">
        <v>37.837837837837803</v>
      </c>
      <c r="F302" s="6">
        <v>3.0249999999999999E-2</v>
      </c>
      <c r="G302">
        <v>9.5000000000000001E-2</v>
      </c>
      <c r="H302" t="s">
        <v>1126</v>
      </c>
    </row>
    <row r="303" spans="1:8" x14ac:dyDescent="0.3">
      <c r="A303" t="s">
        <v>855</v>
      </c>
      <c r="B303">
        <v>7</v>
      </c>
      <c r="C303" t="s">
        <v>126</v>
      </c>
      <c r="D303">
        <v>2</v>
      </c>
      <c r="E303" s="4">
        <v>28.571428571428601</v>
      </c>
      <c r="F303" s="6">
        <v>-0.14610000000000001</v>
      </c>
      <c r="G303">
        <v>9.6000000000000002E-2</v>
      </c>
      <c r="H303" t="s">
        <v>1126</v>
      </c>
    </row>
    <row r="304" spans="1:8" x14ac:dyDescent="0.3">
      <c r="A304" t="s">
        <v>856</v>
      </c>
      <c r="B304">
        <v>6</v>
      </c>
      <c r="C304" t="s">
        <v>387</v>
      </c>
      <c r="D304">
        <v>1</v>
      </c>
      <c r="E304" s="4">
        <v>16.6666666666667</v>
      </c>
      <c r="F304" s="6">
        <v>0.1053</v>
      </c>
      <c r="G304">
        <v>9.7000000000000003E-2</v>
      </c>
      <c r="H304" t="s">
        <v>1126</v>
      </c>
    </row>
    <row r="305" spans="1:8" x14ac:dyDescent="0.3">
      <c r="A305" t="s">
        <v>858</v>
      </c>
      <c r="B305">
        <v>10</v>
      </c>
      <c r="C305" t="s">
        <v>362</v>
      </c>
      <c r="D305">
        <v>4</v>
      </c>
      <c r="E305" s="4">
        <v>40</v>
      </c>
      <c r="F305" s="6">
        <v>7.8625E-2</v>
      </c>
      <c r="G305">
        <v>9.8000000000000004E-2</v>
      </c>
      <c r="H305" t="s">
        <v>1126</v>
      </c>
    </row>
    <row r="306" spans="1:8" x14ac:dyDescent="0.3">
      <c r="A306" t="s">
        <v>857</v>
      </c>
      <c r="B306">
        <v>16</v>
      </c>
      <c r="C306" t="s">
        <v>175</v>
      </c>
      <c r="D306">
        <v>5</v>
      </c>
      <c r="E306" s="4">
        <v>31.25</v>
      </c>
      <c r="F306" s="6">
        <v>-9.5640000000000003E-2</v>
      </c>
      <c r="G306">
        <v>9.8000000000000004E-2</v>
      </c>
      <c r="H306" t="s">
        <v>1126</v>
      </c>
    </row>
    <row r="307" spans="1:8" x14ac:dyDescent="0.3">
      <c r="A307" t="s">
        <v>859</v>
      </c>
      <c r="B307">
        <v>21</v>
      </c>
      <c r="C307" t="s">
        <v>335</v>
      </c>
      <c r="D307">
        <v>10</v>
      </c>
      <c r="E307" s="4">
        <v>47.619047619047599</v>
      </c>
      <c r="F307" s="6">
        <v>4.5519999999999998E-2</v>
      </c>
      <c r="G307">
        <v>0.1</v>
      </c>
      <c r="H307" t="s">
        <v>1126</v>
      </c>
    </row>
    <row r="308" spans="1:8" x14ac:dyDescent="0.3">
      <c r="A308" t="s">
        <v>860</v>
      </c>
      <c r="B308">
        <v>5</v>
      </c>
      <c r="C308" t="s">
        <v>121</v>
      </c>
      <c r="D308">
        <v>2</v>
      </c>
      <c r="E308" s="4">
        <v>40</v>
      </c>
      <c r="F308" s="6">
        <v>-0.15090000000000001</v>
      </c>
      <c r="G308">
        <v>0.10100000000000001</v>
      </c>
      <c r="H308" t="s">
        <v>1126</v>
      </c>
    </row>
    <row r="309" spans="1:8" x14ac:dyDescent="0.3">
      <c r="A309" t="s">
        <v>861</v>
      </c>
      <c r="B309">
        <v>45</v>
      </c>
      <c r="C309" t="s">
        <v>208</v>
      </c>
      <c r="D309">
        <v>15</v>
      </c>
      <c r="E309" s="4">
        <v>33.3333333333333</v>
      </c>
      <c r="F309" s="6">
        <v>-6.4893332999999997E-2</v>
      </c>
      <c r="G309">
        <v>0.10100000000000001</v>
      </c>
      <c r="H309" t="s">
        <v>1126</v>
      </c>
    </row>
    <row r="310" spans="1:8" x14ac:dyDescent="0.3">
      <c r="A310" t="s">
        <v>862</v>
      </c>
      <c r="B310">
        <v>7</v>
      </c>
      <c r="C310" t="s">
        <v>131</v>
      </c>
      <c r="D310">
        <v>3</v>
      </c>
      <c r="E310" s="4">
        <v>42.857142857142897</v>
      </c>
      <c r="F310" s="6">
        <v>-0.142133333</v>
      </c>
      <c r="G310">
        <v>0.10199999999999999</v>
      </c>
      <c r="H310" t="s">
        <v>1126</v>
      </c>
    </row>
    <row r="311" spans="1:8" x14ac:dyDescent="0.3">
      <c r="A311" t="s">
        <v>863</v>
      </c>
      <c r="B311">
        <v>9</v>
      </c>
      <c r="C311" t="s">
        <v>361</v>
      </c>
      <c r="D311">
        <v>2</v>
      </c>
      <c r="E311" s="4">
        <v>22.2222222222222</v>
      </c>
      <c r="F311" s="6">
        <v>7.8600000000000003E-2</v>
      </c>
      <c r="G311">
        <v>0.10199999999999999</v>
      </c>
      <c r="H311" t="s">
        <v>1126</v>
      </c>
    </row>
    <row r="312" spans="1:8" x14ac:dyDescent="0.3">
      <c r="A312" t="s">
        <v>864</v>
      </c>
      <c r="B312">
        <v>27</v>
      </c>
      <c r="C312" t="s">
        <v>193</v>
      </c>
      <c r="D312">
        <v>8</v>
      </c>
      <c r="E312" s="4">
        <v>29.629629629629601</v>
      </c>
      <c r="F312" s="6">
        <v>-7.7962500000000004E-2</v>
      </c>
      <c r="G312">
        <v>0.10299999999999999</v>
      </c>
      <c r="H312" t="s">
        <v>1126</v>
      </c>
    </row>
    <row r="313" spans="1:8" x14ac:dyDescent="0.3">
      <c r="A313" t="s">
        <v>865</v>
      </c>
      <c r="B313">
        <v>18</v>
      </c>
      <c r="C313" t="s">
        <v>180</v>
      </c>
      <c r="D313">
        <v>5</v>
      </c>
      <c r="E313" s="4">
        <v>27.7777777777778</v>
      </c>
      <c r="F313" s="6">
        <v>-9.0620000000000006E-2</v>
      </c>
      <c r="G313">
        <v>0.106</v>
      </c>
      <c r="H313" t="s">
        <v>1126</v>
      </c>
    </row>
    <row r="314" spans="1:8" x14ac:dyDescent="0.3">
      <c r="A314" t="s">
        <v>866</v>
      </c>
      <c r="B314">
        <v>37</v>
      </c>
      <c r="C314" t="s">
        <v>205</v>
      </c>
      <c r="D314">
        <v>11</v>
      </c>
      <c r="E314" s="4">
        <v>29.729729729729701</v>
      </c>
      <c r="F314" s="6">
        <v>-6.7245454999999996E-2</v>
      </c>
      <c r="G314">
        <v>0.106</v>
      </c>
      <c r="H314" t="s">
        <v>1126</v>
      </c>
    </row>
    <row r="315" spans="1:8" x14ac:dyDescent="0.3">
      <c r="A315" t="s">
        <v>867</v>
      </c>
      <c r="B315">
        <v>3</v>
      </c>
      <c r="C315" t="s">
        <v>93</v>
      </c>
      <c r="D315">
        <v>2</v>
      </c>
      <c r="E315" s="4">
        <v>66.6666666666667</v>
      </c>
      <c r="F315" s="6">
        <v>-0.1812</v>
      </c>
      <c r="G315">
        <v>0.108</v>
      </c>
      <c r="H315" t="s">
        <v>1126</v>
      </c>
    </row>
    <row r="316" spans="1:8" x14ac:dyDescent="0.3">
      <c r="A316" t="s">
        <v>868</v>
      </c>
      <c r="B316">
        <v>7</v>
      </c>
      <c r="C316" t="s">
        <v>134</v>
      </c>
      <c r="D316">
        <v>3</v>
      </c>
      <c r="E316" s="4">
        <v>42.857142857142897</v>
      </c>
      <c r="F316" s="6">
        <v>-0.1338</v>
      </c>
      <c r="G316">
        <v>0.11</v>
      </c>
      <c r="H316" t="s">
        <v>1126</v>
      </c>
    </row>
    <row r="317" spans="1:8" x14ac:dyDescent="0.3">
      <c r="A317" t="s">
        <v>869</v>
      </c>
      <c r="B317">
        <v>30</v>
      </c>
      <c r="C317" t="s">
        <v>318</v>
      </c>
      <c r="D317">
        <v>9</v>
      </c>
      <c r="E317" s="4">
        <v>30</v>
      </c>
      <c r="F317" s="6">
        <v>3.2944444000000003E-2</v>
      </c>
      <c r="G317">
        <v>0.111</v>
      </c>
      <c r="H317" t="s">
        <v>1126</v>
      </c>
    </row>
    <row r="318" spans="1:8" x14ac:dyDescent="0.3">
      <c r="A318" t="s">
        <v>870</v>
      </c>
      <c r="B318">
        <v>4</v>
      </c>
      <c r="C318" t="s">
        <v>104</v>
      </c>
      <c r="D318">
        <v>1</v>
      </c>
      <c r="E318" s="4">
        <v>25</v>
      </c>
      <c r="F318" s="6">
        <v>-0.17319999999999999</v>
      </c>
      <c r="G318">
        <v>0.114</v>
      </c>
      <c r="H318" t="s">
        <v>1126</v>
      </c>
    </row>
    <row r="319" spans="1:8" x14ac:dyDescent="0.3">
      <c r="A319" t="s">
        <v>872</v>
      </c>
      <c r="B319">
        <v>12</v>
      </c>
      <c r="C319" t="s">
        <v>345</v>
      </c>
      <c r="D319">
        <v>3</v>
      </c>
      <c r="E319" s="4">
        <v>25</v>
      </c>
      <c r="F319" s="6">
        <v>5.8966667E-2</v>
      </c>
      <c r="G319">
        <v>0.115</v>
      </c>
      <c r="H319" t="s">
        <v>1126</v>
      </c>
    </row>
    <row r="320" spans="1:8" x14ac:dyDescent="0.3">
      <c r="A320" t="s">
        <v>871</v>
      </c>
      <c r="B320">
        <v>32</v>
      </c>
      <c r="C320" t="s">
        <v>198</v>
      </c>
      <c r="D320">
        <v>10</v>
      </c>
      <c r="E320" s="4">
        <v>31.25</v>
      </c>
      <c r="F320" s="6">
        <v>-7.356E-2</v>
      </c>
      <c r="G320">
        <v>0.115</v>
      </c>
      <c r="H320" t="s">
        <v>1126</v>
      </c>
    </row>
    <row r="321" spans="1:8" x14ac:dyDescent="0.3">
      <c r="A321" t="s">
        <v>874</v>
      </c>
      <c r="B321">
        <v>12</v>
      </c>
      <c r="C321" t="s">
        <v>167</v>
      </c>
      <c r="D321">
        <v>1</v>
      </c>
      <c r="E321" s="4">
        <v>8.3333333333333304</v>
      </c>
      <c r="F321" s="6">
        <v>-0.1008</v>
      </c>
      <c r="G321">
        <v>0.11700000000000001</v>
      </c>
      <c r="H321" t="s">
        <v>1126</v>
      </c>
    </row>
    <row r="322" spans="1:8" x14ac:dyDescent="0.3">
      <c r="A322" t="s">
        <v>873</v>
      </c>
      <c r="B322">
        <v>10</v>
      </c>
      <c r="C322" t="s">
        <v>152</v>
      </c>
      <c r="D322">
        <v>4</v>
      </c>
      <c r="E322" s="4">
        <v>40</v>
      </c>
      <c r="F322" s="6">
        <v>-0.1091</v>
      </c>
      <c r="G322">
        <v>0.11700000000000001</v>
      </c>
      <c r="H322" t="s">
        <v>1126</v>
      </c>
    </row>
    <row r="323" spans="1:8" x14ac:dyDescent="0.3">
      <c r="A323" t="s">
        <v>875</v>
      </c>
      <c r="B323">
        <v>7</v>
      </c>
      <c r="C323" t="s">
        <v>365</v>
      </c>
      <c r="D323">
        <v>2</v>
      </c>
      <c r="E323" s="4">
        <v>28.571428571428601</v>
      </c>
      <c r="F323" s="6">
        <v>8.2500000000000004E-2</v>
      </c>
      <c r="G323">
        <v>0.11799999999999999</v>
      </c>
      <c r="H323" t="s">
        <v>1126</v>
      </c>
    </row>
    <row r="324" spans="1:8" x14ac:dyDescent="0.3">
      <c r="A324" t="s">
        <v>876</v>
      </c>
      <c r="B324">
        <v>15</v>
      </c>
      <c r="C324" t="s">
        <v>341</v>
      </c>
      <c r="D324">
        <v>4</v>
      </c>
      <c r="E324" s="4">
        <v>26.6666666666667</v>
      </c>
      <c r="F324" s="6">
        <v>5.5574999999999999E-2</v>
      </c>
      <c r="G324">
        <v>0.11899999999999999</v>
      </c>
      <c r="H324" t="s">
        <v>1126</v>
      </c>
    </row>
    <row r="325" spans="1:8" x14ac:dyDescent="0.3">
      <c r="A325" t="s">
        <v>877</v>
      </c>
      <c r="B325">
        <v>8</v>
      </c>
      <c r="C325" t="s">
        <v>357</v>
      </c>
      <c r="D325">
        <v>6</v>
      </c>
      <c r="E325" s="4">
        <v>75</v>
      </c>
      <c r="F325" s="6">
        <v>7.6766666999999997E-2</v>
      </c>
      <c r="G325">
        <v>0.12</v>
      </c>
      <c r="H325" t="s">
        <v>1126</v>
      </c>
    </row>
    <row r="326" spans="1:8" x14ac:dyDescent="0.3">
      <c r="A326" t="s">
        <v>878</v>
      </c>
      <c r="B326">
        <v>5</v>
      </c>
      <c r="C326" t="s">
        <v>384</v>
      </c>
      <c r="D326">
        <v>1</v>
      </c>
      <c r="E326" s="4">
        <v>20</v>
      </c>
      <c r="F326" s="6">
        <v>0.1053</v>
      </c>
      <c r="G326">
        <v>0.121</v>
      </c>
      <c r="H326" t="s">
        <v>1126</v>
      </c>
    </row>
    <row r="327" spans="1:8" x14ac:dyDescent="0.3">
      <c r="A327" t="s">
        <v>879</v>
      </c>
      <c r="B327">
        <v>10</v>
      </c>
      <c r="C327" t="s">
        <v>151</v>
      </c>
      <c r="D327">
        <v>4</v>
      </c>
      <c r="E327" s="4">
        <v>40</v>
      </c>
      <c r="F327" s="6">
        <v>-0.11115</v>
      </c>
      <c r="G327">
        <v>0.122</v>
      </c>
      <c r="H327" t="s">
        <v>1126</v>
      </c>
    </row>
    <row r="328" spans="1:8" x14ac:dyDescent="0.3">
      <c r="A328" t="s">
        <v>880</v>
      </c>
      <c r="B328">
        <v>12</v>
      </c>
      <c r="C328" t="s">
        <v>343</v>
      </c>
      <c r="D328">
        <v>4</v>
      </c>
      <c r="E328" s="4">
        <v>33.3333333333333</v>
      </c>
      <c r="F328" s="6">
        <v>5.74E-2</v>
      </c>
      <c r="G328">
        <v>0.122</v>
      </c>
      <c r="H328" t="s">
        <v>1126</v>
      </c>
    </row>
    <row r="329" spans="1:8" x14ac:dyDescent="0.3">
      <c r="A329" t="s">
        <v>881</v>
      </c>
      <c r="B329">
        <v>9</v>
      </c>
      <c r="C329" t="s">
        <v>154</v>
      </c>
      <c r="D329">
        <v>1</v>
      </c>
      <c r="E329" s="4">
        <v>11.1111111111111</v>
      </c>
      <c r="F329" s="6">
        <v>-0.1074</v>
      </c>
      <c r="G329">
        <v>0.124</v>
      </c>
      <c r="H329" t="s">
        <v>1126</v>
      </c>
    </row>
    <row r="330" spans="1:8" x14ac:dyDescent="0.3">
      <c r="A330" t="s">
        <v>882</v>
      </c>
      <c r="B330">
        <v>5</v>
      </c>
      <c r="C330" t="s">
        <v>383</v>
      </c>
      <c r="D330">
        <v>1</v>
      </c>
      <c r="E330" s="4">
        <v>20</v>
      </c>
      <c r="F330" s="6">
        <v>0.1053</v>
      </c>
      <c r="G330">
        <v>0.126</v>
      </c>
      <c r="H330" t="s">
        <v>1126</v>
      </c>
    </row>
    <row r="331" spans="1:8" x14ac:dyDescent="0.3">
      <c r="A331" t="s">
        <v>883</v>
      </c>
      <c r="B331">
        <v>4</v>
      </c>
      <c r="C331" t="s">
        <v>122</v>
      </c>
      <c r="D331">
        <v>2</v>
      </c>
      <c r="E331" s="4">
        <v>50</v>
      </c>
      <c r="F331" s="6">
        <v>-0.15024999999999999</v>
      </c>
      <c r="G331">
        <v>0.127</v>
      </c>
      <c r="H331" t="s">
        <v>1126</v>
      </c>
    </row>
    <row r="332" spans="1:8" x14ac:dyDescent="0.3">
      <c r="A332" t="s">
        <v>884</v>
      </c>
      <c r="B332">
        <v>10</v>
      </c>
      <c r="C332" t="s">
        <v>160</v>
      </c>
      <c r="D332">
        <v>1</v>
      </c>
      <c r="E332" s="4">
        <v>10</v>
      </c>
      <c r="F332" s="6">
        <v>-0.1056</v>
      </c>
      <c r="G332">
        <v>0.127</v>
      </c>
      <c r="H332" t="s">
        <v>1126</v>
      </c>
    </row>
    <row r="333" spans="1:8" x14ac:dyDescent="0.3">
      <c r="A333" t="s">
        <v>885</v>
      </c>
      <c r="B333">
        <v>5</v>
      </c>
      <c r="C333" t="s">
        <v>135</v>
      </c>
      <c r="D333">
        <v>3</v>
      </c>
      <c r="E333" s="4">
        <v>60</v>
      </c>
      <c r="F333" s="6">
        <v>-0.1338</v>
      </c>
      <c r="G333">
        <v>0.128</v>
      </c>
      <c r="H333" t="s">
        <v>1126</v>
      </c>
    </row>
    <row r="334" spans="1:8" x14ac:dyDescent="0.3">
      <c r="A334" t="s">
        <v>886</v>
      </c>
      <c r="B334">
        <v>5</v>
      </c>
      <c r="C334" t="s">
        <v>378</v>
      </c>
      <c r="D334">
        <v>2</v>
      </c>
      <c r="E334" s="4">
        <v>40</v>
      </c>
      <c r="F334" s="6">
        <v>9.6799999999999997E-2</v>
      </c>
      <c r="G334">
        <v>0.13</v>
      </c>
      <c r="H334" t="s">
        <v>1126</v>
      </c>
    </row>
    <row r="335" spans="1:8" x14ac:dyDescent="0.3">
      <c r="A335" t="s">
        <v>887</v>
      </c>
      <c r="B335">
        <v>17</v>
      </c>
      <c r="C335" t="s">
        <v>187</v>
      </c>
      <c r="D335">
        <v>7</v>
      </c>
      <c r="E335" s="4">
        <v>41.176470588235297</v>
      </c>
      <c r="F335" s="6">
        <v>-8.3699999999999997E-2</v>
      </c>
      <c r="G335">
        <v>0.13100000000000001</v>
      </c>
      <c r="H335" t="s">
        <v>1126</v>
      </c>
    </row>
    <row r="336" spans="1:8" x14ac:dyDescent="0.3">
      <c r="A336" t="s">
        <v>888</v>
      </c>
      <c r="B336">
        <v>20</v>
      </c>
      <c r="C336" t="s">
        <v>326</v>
      </c>
      <c r="D336">
        <v>4</v>
      </c>
      <c r="E336" s="4">
        <v>20</v>
      </c>
      <c r="F336" s="6">
        <v>3.9324999999999999E-2</v>
      </c>
      <c r="G336">
        <v>0.13100000000000001</v>
      </c>
      <c r="H336" t="s">
        <v>1126</v>
      </c>
    </row>
    <row r="337" spans="1:8" x14ac:dyDescent="0.3">
      <c r="A337" t="s">
        <v>889</v>
      </c>
      <c r="B337">
        <v>8</v>
      </c>
      <c r="C337" t="s">
        <v>150</v>
      </c>
      <c r="D337">
        <v>4</v>
      </c>
      <c r="E337" s="4">
        <v>50</v>
      </c>
      <c r="F337" s="6">
        <v>-0.112375</v>
      </c>
      <c r="G337">
        <v>0.13500000000000001</v>
      </c>
      <c r="H337" t="s">
        <v>1126</v>
      </c>
    </row>
    <row r="338" spans="1:8" x14ac:dyDescent="0.3">
      <c r="A338" t="s">
        <v>890</v>
      </c>
      <c r="B338">
        <v>8</v>
      </c>
      <c r="C338" t="s">
        <v>145</v>
      </c>
      <c r="D338">
        <v>1</v>
      </c>
      <c r="E338" s="4">
        <v>12.5</v>
      </c>
      <c r="F338" s="6">
        <v>-0.1154</v>
      </c>
      <c r="G338">
        <v>0.13600000000000001</v>
      </c>
      <c r="H338" t="s">
        <v>1126</v>
      </c>
    </row>
    <row r="339" spans="1:8" x14ac:dyDescent="0.3">
      <c r="A339" t="s">
        <v>891</v>
      </c>
      <c r="B339">
        <v>29</v>
      </c>
      <c r="C339" t="s">
        <v>202</v>
      </c>
      <c r="D339">
        <v>10</v>
      </c>
      <c r="E339" s="4">
        <v>34.482758620689701</v>
      </c>
      <c r="F339" s="6">
        <v>-6.8349999999999994E-2</v>
      </c>
      <c r="G339">
        <v>0.13700000000000001</v>
      </c>
      <c r="H339" t="s">
        <v>1126</v>
      </c>
    </row>
    <row r="340" spans="1:8" x14ac:dyDescent="0.3">
      <c r="A340" t="s">
        <v>892</v>
      </c>
      <c r="B340">
        <v>13</v>
      </c>
      <c r="C340" t="s">
        <v>177</v>
      </c>
      <c r="D340">
        <v>4</v>
      </c>
      <c r="E340" s="4">
        <v>30.769230769230798</v>
      </c>
      <c r="F340" s="6">
        <v>-9.3649999999999997E-2</v>
      </c>
      <c r="G340">
        <v>0.13900000000000001</v>
      </c>
      <c r="H340" t="s">
        <v>1126</v>
      </c>
    </row>
    <row r="341" spans="1:8" x14ac:dyDescent="0.3">
      <c r="A341" t="s">
        <v>893</v>
      </c>
      <c r="B341">
        <v>15</v>
      </c>
      <c r="C341" t="s">
        <v>186</v>
      </c>
      <c r="D341">
        <v>8</v>
      </c>
      <c r="E341" s="4">
        <v>53.3333333333333</v>
      </c>
      <c r="F341" s="6">
        <v>-8.4262500000000004E-2</v>
      </c>
      <c r="G341">
        <v>0.14000000000000001</v>
      </c>
      <c r="H341" t="s">
        <v>1126</v>
      </c>
    </row>
    <row r="342" spans="1:8" x14ac:dyDescent="0.3">
      <c r="A342" t="s">
        <v>894</v>
      </c>
      <c r="B342">
        <v>18</v>
      </c>
      <c r="C342" t="s">
        <v>332</v>
      </c>
      <c r="D342">
        <v>7</v>
      </c>
      <c r="E342" s="4">
        <v>38.8888888888889</v>
      </c>
      <c r="F342" s="6">
        <v>4.1914286000000002E-2</v>
      </c>
      <c r="G342">
        <v>0.14000000000000001</v>
      </c>
      <c r="H342" t="s">
        <v>1126</v>
      </c>
    </row>
    <row r="343" spans="1:8" x14ac:dyDescent="0.3">
      <c r="A343" t="s">
        <v>895</v>
      </c>
      <c r="B343">
        <v>6</v>
      </c>
      <c r="C343" t="s">
        <v>369</v>
      </c>
      <c r="D343">
        <v>2</v>
      </c>
      <c r="E343" s="4">
        <v>33.3333333333333</v>
      </c>
      <c r="F343" s="6">
        <v>8.9050000000000004E-2</v>
      </c>
      <c r="G343">
        <v>0.14099999999999999</v>
      </c>
      <c r="H343" t="s">
        <v>1126</v>
      </c>
    </row>
    <row r="344" spans="1:8" x14ac:dyDescent="0.3">
      <c r="A344" t="s">
        <v>896</v>
      </c>
      <c r="B344">
        <v>7</v>
      </c>
      <c r="C344" t="s">
        <v>146</v>
      </c>
      <c r="D344">
        <v>1</v>
      </c>
      <c r="E344" s="4">
        <v>14.285714285714301</v>
      </c>
      <c r="F344" s="6">
        <v>-0.1154</v>
      </c>
      <c r="G344">
        <v>0.14299999999999999</v>
      </c>
      <c r="H344" t="s">
        <v>1126</v>
      </c>
    </row>
    <row r="345" spans="1:8" x14ac:dyDescent="0.3">
      <c r="A345" t="s">
        <v>897</v>
      </c>
      <c r="B345">
        <v>15</v>
      </c>
      <c r="C345" t="s">
        <v>324</v>
      </c>
      <c r="D345">
        <v>3</v>
      </c>
      <c r="E345" s="4">
        <v>20</v>
      </c>
      <c r="F345" s="6">
        <v>3.9E-2</v>
      </c>
      <c r="G345">
        <v>0.14799999999999999</v>
      </c>
      <c r="H345" t="s">
        <v>1126</v>
      </c>
    </row>
    <row r="346" spans="1:8" x14ac:dyDescent="0.3">
      <c r="A346" t="s">
        <v>898</v>
      </c>
      <c r="B346">
        <v>27</v>
      </c>
      <c r="C346" t="s">
        <v>315</v>
      </c>
      <c r="D346">
        <v>7</v>
      </c>
      <c r="E346" s="4">
        <v>25.925925925925899</v>
      </c>
      <c r="F346" s="6">
        <v>2.6828570999999999E-2</v>
      </c>
      <c r="G346">
        <v>0.154</v>
      </c>
      <c r="H346" t="s">
        <v>1126</v>
      </c>
    </row>
    <row r="347" spans="1:8" x14ac:dyDescent="0.3">
      <c r="A347" t="s">
        <v>899</v>
      </c>
      <c r="B347">
        <v>47</v>
      </c>
      <c r="C347" t="s">
        <v>214</v>
      </c>
      <c r="D347">
        <v>5</v>
      </c>
      <c r="E347" s="4">
        <v>10.6382978723404</v>
      </c>
      <c r="F347" s="6">
        <v>-5.3879999999999997E-2</v>
      </c>
      <c r="G347">
        <v>0.158</v>
      </c>
      <c r="H347" t="s">
        <v>1126</v>
      </c>
    </row>
    <row r="348" spans="1:8" x14ac:dyDescent="0.3">
      <c r="A348" t="s">
        <v>901</v>
      </c>
      <c r="B348">
        <v>3</v>
      </c>
      <c r="C348" t="s">
        <v>407</v>
      </c>
      <c r="D348">
        <v>1</v>
      </c>
      <c r="E348" s="4">
        <v>33.3333333333333</v>
      </c>
      <c r="F348" s="6">
        <v>0.1207</v>
      </c>
      <c r="G348">
        <v>0.159</v>
      </c>
      <c r="H348" t="s">
        <v>1126</v>
      </c>
    </row>
    <row r="349" spans="1:8" x14ac:dyDescent="0.3">
      <c r="A349" t="s">
        <v>900</v>
      </c>
      <c r="B349">
        <v>42</v>
      </c>
      <c r="C349" t="s">
        <v>305</v>
      </c>
      <c r="D349">
        <v>13</v>
      </c>
      <c r="E349" s="4">
        <v>30.952380952380999</v>
      </c>
      <c r="F349" s="6">
        <v>1.7715385E-2</v>
      </c>
      <c r="G349">
        <v>0.159</v>
      </c>
      <c r="H349" t="s">
        <v>1126</v>
      </c>
    </row>
    <row r="350" spans="1:8" x14ac:dyDescent="0.3">
      <c r="A350" t="s">
        <v>902</v>
      </c>
      <c r="B350">
        <v>7</v>
      </c>
      <c r="C350" t="s">
        <v>159</v>
      </c>
      <c r="D350">
        <v>1</v>
      </c>
      <c r="E350" s="4">
        <v>14.285714285714301</v>
      </c>
      <c r="F350" s="6">
        <v>-0.1056</v>
      </c>
      <c r="G350">
        <v>0.16</v>
      </c>
      <c r="H350" t="s">
        <v>1126</v>
      </c>
    </row>
    <row r="351" spans="1:8" x14ac:dyDescent="0.3">
      <c r="A351" t="s">
        <v>903</v>
      </c>
      <c r="B351">
        <v>4</v>
      </c>
      <c r="C351" t="s">
        <v>136</v>
      </c>
      <c r="D351">
        <v>1</v>
      </c>
      <c r="E351" s="4">
        <v>25</v>
      </c>
      <c r="F351" s="6">
        <v>-0.1308</v>
      </c>
      <c r="G351">
        <v>0.161</v>
      </c>
      <c r="H351" t="s">
        <v>1126</v>
      </c>
    </row>
    <row r="352" spans="1:8" x14ac:dyDescent="0.3">
      <c r="A352" t="s">
        <v>905</v>
      </c>
      <c r="B352">
        <v>6</v>
      </c>
      <c r="C352" t="s">
        <v>354</v>
      </c>
      <c r="D352">
        <v>3</v>
      </c>
      <c r="E352" s="4">
        <v>50</v>
      </c>
      <c r="F352" s="6">
        <v>6.8900000000000003E-2</v>
      </c>
      <c r="G352">
        <v>0.16400000000000001</v>
      </c>
      <c r="H352" t="s">
        <v>1126</v>
      </c>
    </row>
    <row r="353" spans="1:8" x14ac:dyDescent="0.3">
      <c r="A353" t="s">
        <v>904</v>
      </c>
      <c r="B353">
        <v>3</v>
      </c>
      <c r="C353" t="s">
        <v>124</v>
      </c>
      <c r="D353">
        <v>2</v>
      </c>
      <c r="E353" s="4">
        <v>66.6666666666667</v>
      </c>
      <c r="F353" s="6">
        <v>-0.14854999999999999</v>
      </c>
      <c r="G353">
        <v>0.16400000000000001</v>
      </c>
      <c r="H353" t="s">
        <v>1126</v>
      </c>
    </row>
    <row r="354" spans="1:8" x14ac:dyDescent="0.3">
      <c r="A354" t="s">
        <v>906</v>
      </c>
      <c r="B354">
        <v>7</v>
      </c>
      <c r="C354" t="s">
        <v>355</v>
      </c>
      <c r="D354">
        <v>2</v>
      </c>
      <c r="E354" s="4">
        <v>28.571428571428601</v>
      </c>
      <c r="F354" s="6">
        <v>6.93E-2</v>
      </c>
      <c r="G354">
        <v>0.16400000000000001</v>
      </c>
      <c r="H354" t="s">
        <v>1126</v>
      </c>
    </row>
    <row r="355" spans="1:8" x14ac:dyDescent="0.3">
      <c r="A355" t="s">
        <v>907</v>
      </c>
      <c r="B355">
        <v>51</v>
      </c>
      <c r="C355" t="s">
        <v>215</v>
      </c>
      <c r="D355">
        <v>5</v>
      </c>
      <c r="E355" s="4">
        <v>9.8039215686274499</v>
      </c>
      <c r="F355" s="6">
        <v>-5.3879999999999997E-2</v>
      </c>
      <c r="G355">
        <v>0.16700000000000001</v>
      </c>
      <c r="H355" t="s">
        <v>1126</v>
      </c>
    </row>
    <row r="356" spans="1:8" x14ac:dyDescent="0.3">
      <c r="A356" t="s">
        <v>908</v>
      </c>
      <c r="B356">
        <v>7</v>
      </c>
      <c r="C356" t="s">
        <v>153</v>
      </c>
      <c r="D356">
        <v>1</v>
      </c>
      <c r="E356" s="4">
        <v>14.285714285714301</v>
      </c>
      <c r="F356" s="6">
        <v>-0.109</v>
      </c>
      <c r="G356">
        <v>0.17299999999999999</v>
      </c>
      <c r="H356" t="s">
        <v>1126</v>
      </c>
    </row>
    <row r="357" spans="1:8" x14ac:dyDescent="0.3">
      <c r="A357" t="s">
        <v>909</v>
      </c>
      <c r="B357">
        <v>48</v>
      </c>
      <c r="C357" t="s">
        <v>217</v>
      </c>
      <c r="D357">
        <v>19</v>
      </c>
      <c r="E357" s="4">
        <v>39.5833333333333</v>
      </c>
      <c r="F357" s="6">
        <v>-5.0936842000000003E-2</v>
      </c>
      <c r="G357">
        <v>0.17299999999999999</v>
      </c>
      <c r="H357" t="s">
        <v>1126</v>
      </c>
    </row>
    <row r="358" spans="1:8" x14ac:dyDescent="0.3">
      <c r="A358" t="s">
        <v>910</v>
      </c>
      <c r="B358">
        <v>51</v>
      </c>
      <c r="C358" t="s">
        <v>299</v>
      </c>
      <c r="D358">
        <v>10</v>
      </c>
      <c r="E358" s="4">
        <v>19.6078431372549</v>
      </c>
      <c r="F358" s="6">
        <v>1.192E-2</v>
      </c>
      <c r="G358">
        <v>0.17399999999999999</v>
      </c>
      <c r="H358" t="s">
        <v>1126</v>
      </c>
    </row>
    <row r="359" spans="1:8" x14ac:dyDescent="0.3">
      <c r="A359" t="s">
        <v>911</v>
      </c>
      <c r="B359">
        <v>7</v>
      </c>
      <c r="C359" t="s">
        <v>352</v>
      </c>
      <c r="D359">
        <v>2</v>
      </c>
      <c r="E359" s="4">
        <v>28.571428571428601</v>
      </c>
      <c r="F359" s="6">
        <v>6.5449999999999994E-2</v>
      </c>
      <c r="G359">
        <v>0.17499999999999999</v>
      </c>
      <c r="H359" t="s">
        <v>1126</v>
      </c>
    </row>
    <row r="360" spans="1:8" x14ac:dyDescent="0.3">
      <c r="A360" t="s">
        <v>912</v>
      </c>
      <c r="B360">
        <v>5</v>
      </c>
      <c r="C360" t="s">
        <v>364</v>
      </c>
      <c r="D360">
        <v>2</v>
      </c>
      <c r="E360" s="4">
        <v>40</v>
      </c>
      <c r="F360" s="6">
        <v>8.2500000000000004E-2</v>
      </c>
      <c r="G360">
        <v>0.17499999999999999</v>
      </c>
      <c r="H360" t="s">
        <v>1126</v>
      </c>
    </row>
    <row r="361" spans="1:8" x14ac:dyDescent="0.3">
      <c r="A361" t="s">
        <v>913</v>
      </c>
      <c r="B361">
        <v>16</v>
      </c>
      <c r="C361" t="s">
        <v>323</v>
      </c>
      <c r="D361">
        <v>6</v>
      </c>
      <c r="E361" s="4">
        <v>37.5</v>
      </c>
      <c r="F361" s="6">
        <v>3.8233333000000001E-2</v>
      </c>
      <c r="G361">
        <v>0.17799999999999999</v>
      </c>
      <c r="H361" t="s">
        <v>1126</v>
      </c>
    </row>
    <row r="362" spans="1:8" x14ac:dyDescent="0.3">
      <c r="A362" t="s">
        <v>914</v>
      </c>
      <c r="B362">
        <v>13</v>
      </c>
      <c r="C362" t="s">
        <v>325</v>
      </c>
      <c r="D362">
        <v>3</v>
      </c>
      <c r="E362" s="4">
        <v>23.076923076923102</v>
      </c>
      <c r="F362" s="6">
        <v>3.9E-2</v>
      </c>
      <c r="G362">
        <v>0.17899999999999999</v>
      </c>
      <c r="H362" t="s">
        <v>1126</v>
      </c>
    </row>
    <row r="363" spans="1:8" x14ac:dyDescent="0.3">
      <c r="A363" t="s">
        <v>915</v>
      </c>
      <c r="B363">
        <v>9</v>
      </c>
      <c r="C363" t="s">
        <v>340</v>
      </c>
      <c r="D363">
        <v>4</v>
      </c>
      <c r="E363" s="4">
        <v>44.4444444444444</v>
      </c>
      <c r="F363" s="6">
        <v>5.1450000000000003E-2</v>
      </c>
      <c r="G363">
        <v>0.18</v>
      </c>
      <c r="H363" t="s">
        <v>1126</v>
      </c>
    </row>
    <row r="364" spans="1:8" x14ac:dyDescent="0.3">
      <c r="A364" t="s">
        <v>916</v>
      </c>
      <c r="B364">
        <v>16</v>
      </c>
      <c r="C364" t="s">
        <v>320</v>
      </c>
      <c r="D364">
        <v>6</v>
      </c>
      <c r="E364" s="4">
        <v>37.5</v>
      </c>
      <c r="F364" s="6">
        <v>3.6450000000000003E-2</v>
      </c>
      <c r="G364">
        <v>0.18099999999999999</v>
      </c>
      <c r="H364" t="s">
        <v>1126</v>
      </c>
    </row>
    <row r="365" spans="1:8" x14ac:dyDescent="0.3">
      <c r="A365" t="s">
        <v>917</v>
      </c>
      <c r="B365">
        <v>13</v>
      </c>
      <c r="C365" t="s">
        <v>188</v>
      </c>
      <c r="D365">
        <v>5</v>
      </c>
      <c r="E365" s="4">
        <v>38.461538461538503</v>
      </c>
      <c r="F365" s="6">
        <v>-8.2860000000000003E-2</v>
      </c>
      <c r="G365">
        <v>0.182</v>
      </c>
      <c r="H365" t="s">
        <v>1126</v>
      </c>
    </row>
    <row r="366" spans="1:8" x14ac:dyDescent="0.3">
      <c r="A366" t="s">
        <v>918</v>
      </c>
      <c r="B366">
        <v>10</v>
      </c>
      <c r="C366" t="s">
        <v>183</v>
      </c>
      <c r="D366">
        <v>5</v>
      </c>
      <c r="E366" s="4">
        <v>50</v>
      </c>
      <c r="F366" s="6">
        <v>-8.9359999999999995E-2</v>
      </c>
      <c r="G366">
        <v>0.183</v>
      </c>
      <c r="H366" t="s">
        <v>1126</v>
      </c>
    </row>
    <row r="367" spans="1:8" x14ac:dyDescent="0.3">
      <c r="A367" t="s">
        <v>920</v>
      </c>
      <c r="B367">
        <v>16</v>
      </c>
      <c r="C367" t="s">
        <v>195</v>
      </c>
      <c r="D367">
        <v>3</v>
      </c>
      <c r="E367" s="4">
        <v>18.75</v>
      </c>
      <c r="F367" s="6">
        <v>-7.4633332999999996E-2</v>
      </c>
      <c r="G367">
        <v>0.188</v>
      </c>
      <c r="H367" t="s">
        <v>1126</v>
      </c>
    </row>
    <row r="368" spans="1:8" x14ac:dyDescent="0.3">
      <c r="A368" t="s">
        <v>919</v>
      </c>
      <c r="B368">
        <v>5</v>
      </c>
      <c r="C368" t="s">
        <v>147</v>
      </c>
      <c r="D368">
        <v>1</v>
      </c>
      <c r="E368" s="4">
        <v>20</v>
      </c>
      <c r="F368" s="6">
        <v>-0.1154</v>
      </c>
      <c r="G368">
        <v>0.188</v>
      </c>
      <c r="H368" t="s">
        <v>1126</v>
      </c>
    </row>
    <row r="369" spans="1:8" x14ac:dyDescent="0.3">
      <c r="A369" t="s">
        <v>921</v>
      </c>
      <c r="B369">
        <v>20</v>
      </c>
      <c r="C369" t="s">
        <v>206</v>
      </c>
      <c r="D369">
        <v>4</v>
      </c>
      <c r="E369" s="4">
        <v>20</v>
      </c>
      <c r="F369" s="6">
        <v>-6.6100000000000006E-2</v>
      </c>
      <c r="G369">
        <v>0.188</v>
      </c>
      <c r="H369" t="s">
        <v>1126</v>
      </c>
    </row>
    <row r="370" spans="1:8" x14ac:dyDescent="0.3">
      <c r="A370" t="s">
        <v>922</v>
      </c>
      <c r="B370">
        <v>10</v>
      </c>
      <c r="C370" t="s">
        <v>338</v>
      </c>
      <c r="D370">
        <v>3</v>
      </c>
      <c r="E370" s="4">
        <v>30</v>
      </c>
      <c r="F370" s="6">
        <v>4.8500000000000001E-2</v>
      </c>
      <c r="G370">
        <v>0.188</v>
      </c>
      <c r="H370" t="s">
        <v>1126</v>
      </c>
    </row>
    <row r="371" spans="1:8" x14ac:dyDescent="0.3">
      <c r="A371" t="s">
        <v>923</v>
      </c>
      <c r="B371">
        <v>3</v>
      </c>
      <c r="C371" t="s">
        <v>385</v>
      </c>
      <c r="D371">
        <v>1</v>
      </c>
      <c r="E371" s="4">
        <v>33.3333333333333</v>
      </c>
      <c r="F371" s="6">
        <v>0.1053</v>
      </c>
      <c r="G371">
        <v>0.19</v>
      </c>
      <c r="H371" t="s">
        <v>1126</v>
      </c>
    </row>
    <row r="372" spans="1:8" x14ac:dyDescent="0.3">
      <c r="A372" t="s">
        <v>925</v>
      </c>
      <c r="B372">
        <v>9</v>
      </c>
      <c r="C372" t="s">
        <v>339</v>
      </c>
      <c r="D372">
        <v>3</v>
      </c>
      <c r="E372" s="4">
        <v>33.3333333333333</v>
      </c>
      <c r="F372" s="6">
        <v>5.0700000000000002E-2</v>
      </c>
      <c r="G372">
        <v>0.191</v>
      </c>
      <c r="H372" t="s">
        <v>1126</v>
      </c>
    </row>
    <row r="373" spans="1:8" x14ac:dyDescent="0.3">
      <c r="A373" t="s">
        <v>924</v>
      </c>
      <c r="B373">
        <v>5</v>
      </c>
      <c r="C373" t="s">
        <v>149</v>
      </c>
      <c r="D373">
        <v>1</v>
      </c>
      <c r="E373" s="4">
        <v>20</v>
      </c>
      <c r="F373" s="6">
        <v>-0.1124</v>
      </c>
      <c r="G373">
        <v>0.191</v>
      </c>
      <c r="H373" t="s">
        <v>1126</v>
      </c>
    </row>
    <row r="374" spans="1:8" x14ac:dyDescent="0.3">
      <c r="A374" t="s">
        <v>927</v>
      </c>
      <c r="B374">
        <v>12</v>
      </c>
      <c r="C374" t="s">
        <v>321</v>
      </c>
      <c r="D374">
        <v>6</v>
      </c>
      <c r="E374" s="4">
        <v>50</v>
      </c>
      <c r="F374" s="6">
        <v>3.7600000000000001E-2</v>
      </c>
      <c r="G374">
        <v>0.19600000000000001</v>
      </c>
      <c r="H374" t="s">
        <v>1126</v>
      </c>
    </row>
    <row r="375" spans="1:8" x14ac:dyDescent="0.3">
      <c r="A375" t="s">
        <v>926</v>
      </c>
      <c r="B375">
        <v>20</v>
      </c>
      <c r="C375" t="s">
        <v>314</v>
      </c>
      <c r="D375">
        <v>8</v>
      </c>
      <c r="E375" s="4">
        <v>40</v>
      </c>
      <c r="F375" s="6">
        <v>2.6200000000000001E-2</v>
      </c>
      <c r="G375">
        <v>0.19600000000000001</v>
      </c>
      <c r="H375" t="s">
        <v>1126</v>
      </c>
    </row>
    <row r="376" spans="1:8" x14ac:dyDescent="0.3">
      <c r="A376" t="s">
        <v>928</v>
      </c>
      <c r="B376">
        <v>9</v>
      </c>
      <c r="C376" t="s">
        <v>189</v>
      </c>
      <c r="D376">
        <v>4</v>
      </c>
      <c r="E376" s="4">
        <v>44.4444444444444</v>
      </c>
      <c r="F376" s="6">
        <v>-8.0674999999999997E-2</v>
      </c>
      <c r="G376">
        <v>0.19900000000000001</v>
      </c>
      <c r="H376" t="s">
        <v>1126</v>
      </c>
    </row>
    <row r="377" spans="1:8" x14ac:dyDescent="0.3">
      <c r="A377" t="s">
        <v>929</v>
      </c>
      <c r="B377">
        <v>9</v>
      </c>
      <c r="C377" t="s">
        <v>336</v>
      </c>
      <c r="D377">
        <v>3</v>
      </c>
      <c r="E377" s="4">
        <v>33.3333333333333</v>
      </c>
      <c r="F377" s="6">
        <v>4.6733333000000002E-2</v>
      </c>
      <c r="G377">
        <v>0.2</v>
      </c>
      <c r="H377" t="s">
        <v>1126</v>
      </c>
    </row>
    <row r="378" spans="1:8" x14ac:dyDescent="0.3">
      <c r="A378" t="s">
        <v>930</v>
      </c>
      <c r="B378">
        <v>10</v>
      </c>
      <c r="C378" t="s">
        <v>337</v>
      </c>
      <c r="D378">
        <v>3</v>
      </c>
      <c r="E378" s="4">
        <v>30</v>
      </c>
      <c r="F378" s="6">
        <v>4.7033332999999997E-2</v>
      </c>
      <c r="G378">
        <v>0.2</v>
      </c>
      <c r="H378" t="s">
        <v>1126</v>
      </c>
    </row>
    <row r="379" spans="1:8" x14ac:dyDescent="0.3">
      <c r="A379" t="s">
        <v>931</v>
      </c>
      <c r="B379">
        <v>44</v>
      </c>
      <c r="C379" t="s">
        <v>218</v>
      </c>
      <c r="D379">
        <v>15</v>
      </c>
      <c r="E379" s="4">
        <v>34.090909090909101</v>
      </c>
      <c r="F379" s="6">
        <v>-4.8673332999999999E-2</v>
      </c>
      <c r="G379">
        <v>0.20100000000000001</v>
      </c>
      <c r="H379" t="s">
        <v>1126</v>
      </c>
    </row>
    <row r="380" spans="1:8" x14ac:dyDescent="0.3">
      <c r="A380" t="s">
        <v>932</v>
      </c>
      <c r="B380">
        <v>11</v>
      </c>
      <c r="C380" t="s">
        <v>191</v>
      </c>
      <c r="D380">
        <v>3</v>
      </c>
      <c r="E380" s="4">
        <v>27.272727272727298</v>
      </c>
      <c r="F380" s="6">
        <v>-8.0133333000000001E-2</v>
      </c>
      <c r="G380">
        <v>0.20200000000000001</v>
      </c>
      <c r="H380" t="s">
        <v>1126</v>
      </c>
    </row>
    <row r="381" spans="1:8" x14ac:dyDescent="0.3">
      <c r="A381" t="s">
        <v>933</v>
      </c>
      <c r="B381">
        <v>22</v>
      </c>
      <c r="C381" t="s">
        <v>210</v>
      </c>
      <c r="D381">
        <v>6</v>
      </c>
      <c r="E381" s="4">
        <v>27.272727272727298</v>
      </c>
      <c r="F381" s="6">
        <v>-5.9816666999999997E-2</v>
      </c>
      <c r="G381">
        <v>0.20399999999999999</v>
      </c>
      <c r="H381" t="s">
        <v>1126</v>
      </c>
    </row>
    <row r="382" spans="1:8" x14ac:dyDescent="0.3">
      <c r="A382" t="s">
        <v>934</v>
      </c>
      <c r="B382">
        <v>6</v>
      </c>
      <c r="C382" t="s">
        <v>171</v>
      </c>
      <c r="D382">
        <v>3</v>
      </c>
      <c r="E382" s="4">
        <v>50</v>
      </c>
      <c r="F382" s="6">
        <v>-9.9599999999999994E-2</v>
      </c>
      <c r="G382">
        <v>0.20499999999999999</v>
      </c>
      <c r="H382" t="s">
        <v>1126</v>
      </c>
    </row>
    <row r="383" spans="1:8" x14ac:dyDescent="0.3">
      <c r="A383" t="s">
        <v>935</v>
      </c>
      <c r="B383">
        <v>11</v>
      </c>
      <c r="C383" t="s">
        <v>319</v>
      </c>
      <c r="D383">
        <v>5</v>
      </c>
      <c r="E383" s="4">
        <v>45.454545454545503</v>
      </c>
      <c r="F383" s="6">
        <v>3.5999999999999997E-2</v>
      </c>
      <c r="G383">
        <v>0.20699999999999999</v>
      </c>
      <c r="H383" t="s">
        <v>1126</v>
      </c>
    </row>
    <row r="384" spans="1:8" x14ac:dyDescent="0.3">
      <c r="A384" t="s">
        <v>936</v>
      </c>
      <c r="B384">
        <v>22</v>
      </c>
      <c r="C384" t="s">
        <v>211</v>
      </c>
      <c r="D384">
        <v>7</v>
      </c>
      <c r="E384" s="4">
        <v>31.818181818181799</v>
      </c>
      <c r="F384" s="6">
        <v>-5.9342856999999999E-2</v>
      </c>
      <c r="G384">
        <v>0.20899999999999999</v>
      </c>
      <c r="H384" t="s">
        <v>1126</v>
      </c>
    </row>
    <row r="385" spans="1:8" x14ac:dyDescent="0.3">
      <c r="A385" t="s">
        <v>937</v>
      </c>
      <c r="B385">
        <v>10</v>
      </c>
      <c r="C385" t="s">
        <v>192</v>
      </c>
      <c r="D385">
        <v>3</v>
      </c>
      <c r="E385" s="4">
        <v>30</v>
      </c>
      <c r="F385" s="6">
        <v>-7.8299999999999995E-2</v>
      </c>
      <c r="G385">
        <v>0.21</v>
      </c>
      <c r="H385" t="s">
        <v>1126</v>
      </c>
    </row>
    <row r="386" spans="1:8" x14ac:dyDescent="0.3">
      <c r="A386" t="s">
        <v>939</v>
      </c>
      <c r="B386">
        <v>6</v>
      </c>
      <c r="C386" t="s">
        <v>350</v>
      </c>
      <c r="D386">
        <v>3</v>
      </c>
      <c r="E386" s="4">
        <v>50</v>
      </c>
      <c r="F386" s="6">
        <v>6.1966667000000003E-2</v>
      </c>
      <c r="G386">
        <v>0.215</v>
      </c>
      <c r="H386" t="s">
        <v>1126</v>
      </c>
    </row>
    <row r="387" spans="1:8" x14ac:dyDescent="0.3">
      <c r="A387" t="s">
        <v>938</v>
      </c>
      <c r="B387">
        <v>26</v>
      </c>
      <c r="C387" t="s">
        <v>213</v>
      </c>
      <c r="D387">
        <v>11</v>
      </c>
      <c r="E387" s="4">
        <v>42.307692307692299</v>
      </c>
      <c r="F387" s="6">
        <v>-5.6236363999999997E-2</v>
      </c>
      <c r="G387">
        <v>0.215</v>
      </c>
      <c r="H387" t="s">
        <v>1126</v>
      </c>
    </row>
    <row r="388" spans="1:8" x14ac:dyDescent="0.3">
      <c r="A388" t="s">
        <v>940</v>
      </c>
      <c r="B388">
        <v>4</v>
      </c>
      <c r="C388" t="s">
        <v>148</v>
      </c>
      <c r="D388">
        <v>1</v>
      </c>
      <c r="E388" s="4">
        <v>25</v>
      </c>
      <c r="F388" s="6">
        <v>-0.1154</v>
      </c>
      <c r="G388">
        <v>0.216</v>
      </c>
      <c r="H388" t="s">
        <v>1126</v>
      </c>
    </row>
    <row r="389" spans="1:8" x14ac:dyDescent="0.3">
      <c r="A389" t="s">
        <v>941</v>
      </c>
      <c r="B389">
        <v>11</v>
      </c>
      <c r="C389" t="s">
        <v>190</v>
      </c>
      <c r="D389">
        <v>2</v>
      </c>
      <c r="E389" s="4">
        <v>18.181818181818201</v>
      </c>
      <c r="F389" s="6">
        <v>-8.0350000000000005E-2</v>
      </c>
      <c r="G389">
        <v>0.216</v>
      </c>
      <c r="H389" t="s">
        <v>1126</v>
      </c>
    </row>
    <row r="390" spans="1:8" x14ac:dyDescent="0.3">
      <c r="A390" t="s">
        <v>942</v>
      </c>
      <c r="B390">
        <v>4</v>
      </c>
      <c r="C390" t="s">
        <v>158</v>
      </c>
      <c r="D390">
        <v>3</v>
      </c>
      <c r="E390" s="4">
        <v>75</v>
      </c>
      <c r="F390" s="6">
        <v>-0.106</v>
      </c>
      <c r="G390">
        <v>0.217</v>
      </c>
      <c r="H390" t="s">
        <v>1126</v>
      </c>
    </row>
    <row r="391" spans="1:8" x14ac:dyDescent="0.3">
      <c r="A391" t="s">
        <v>943</v>
      </c>
      <c r="B391">
        <v>6</v>
      </c>
      <c r="C391" t="s">
        <v>349</v>
      </c>
      <c r="D391">
        <v>3</v>
      </c>
      <c r="E391" s="4">
        <v>50</v>
      </c>
      <c r="F391" s="6">
        <v>6.1866667E-2</v>
      </c>
      <c r="G391">
        <v>0.217</v>
      </c>
      <c r="H391" t="s">
        <v>1126</v>
      </c>
    </row>
    <row r="392" spans="1:8" x14ac:dyDescent="0.3">
      <c r="A392" t="s">
        <v>944</v>
      </c>
      <c r="B392">
        <v>28</v>
      </c>
      <c r="C392" t="s">
        <v>302</v>
      </c>
      <c r="D392">
        <v>6</v>
      </c>
      <c r="E392" s="4">
        <v>21.428571428571399</v>
      </c>
      <c r="F392" s="6">
        <v>1.5949999999999999E-2</v>
      </c>
      <c r="G392">
        <v>0.218</v>
      </c>
      <c r="H392" t="s">
        <v>1126</v>
      </c>
    </row>
    <row r="393" spans="1:8" x14ac:dyDescent="0.3">
      <c r="A393" t="s">
        <v>945</v>
      </c>
      <c r="B393">
        <v>4</v>
      </c>
      <c r="C393" t="s">
        <v>156</v>
      </c>
      <c r="D393">
        <v>1</v>
      </c>
      <c r="E393" s="4">
        <v>25</v>
      </c>
      <c r="F393" s="6">
        <v>-0.1061</v>
      </c>
      <c r="G393">
        <v>0.223</v>
      </c>
      <c r="H393" t="s">
        <v>1126</v>
      </c>
    </row>
    <row r="394" spans="1:8" x14ac:dyDescent="0.3">
      <c r="A394" t="s">
        <v>946</v>
      </c>
      <c r="B394">
        <v>16</v>
      </c>
      <c r="C394" t="s">
        <v>312</v>
      </c>
      <c r="D394">
        <v>5</v>
      </c>
      <c r="E394" s="4">
        <v>31.25</v>
      </c>
      <c r="F394" s="6">
        <v>2.5860000000000001E-2</v>
      </c>
      <c r="G394">
        <v>0.223</v>
      </c>
      <c r="H394" t="s">
        <v>1126</v>
      </c>
    </row>
    <row r="395" spans="1:8" x14ac:dyDescent="0.3">
      <c r="A395" t="s">
        <v>947</v>
      </c>
      <c r="B395">
        <v>4</v>
      </c>
      <c r="C395" t="s">
        <v>161</v>
      </c>
      <c r="D395">
        <v>1</v>
      </c>
      <c r="E395" s="4">
        <v>25</v>
      </c>
      <c r="F395" s="6">
        <v>-0.1056</v>
      </c>
      <c r="G395">
        <v>0.22500000000000001</v>
      </c>
      <c r="H395" t="s">
        <v>1126</v>
      </c>
    </row>
    <row r="396" spans="1:8" x14ac:dyDescent="0.3">
      <c r="A396" t="s">
        <v>949</v>
      </c>
      <c r="B396">
        <v>15</v>
      </c>
      <c r="C396" t="s">
        <v>204</v>
      </c>
      <c r="D396">
        <v>5</v>
      </c>
      <c r="E396" s="4">
        <v>33.3333333333333</v>
      </c>
      <c r="F396" s="6">
        <v>-6.7720000000000002E-2</v>
      </c>
      <c r="G396">
        <v>0.22500000000000001</v>
      </c>
      <c r="H396" t="s">
        <v>1126</v>
      </c>
    </row>
    <row r="397" spans="1:8" x14ac:dyDescent="0.3">
      <c r="A397" t="s">
        <v>948</v>
      </c>
      <c r="B397">
        <v>7</v>
      </c>
      <c r="C397" t="s">
        <v>181</v>
      </c>
      <c r="D397">
        <v>3</v>
      </c>
      <c r="E397" s="4">
        <v>42.857142857142897</v>
      </c>
      <c r="F397" s="6">
        <v>-9.0499999999999997E-2</v>
      </c>
      <c r="G397">
        <v>0.22500000000000001</v>
      </c>
      <c r="H397" t="s">
        <v>1126</v>
      </c>
    </row>
    <row r="398" spans="1:8" x14ac:dyDescent="0.3">
      <c r="A398" t="s">
        <v>950</v>
      </c>
      <c r="B398">
        <v>16</v>
      </c>
      <c r="C398" t="s">
        <v>310</v>
      </c>
      <c r="D398">
        <v>4</v>
      </c>
      <c r="E398" s="4">
        <v>25</v>
      </c>
      <c r="F398" s="6">
        <v>2.3875E-2</v>
      </c>
      <c r="G398">
        <v>0.22600000000000001</v>
      </c>
      <c r="H398" t="s">
        <v>1126</v>
      </c>
    </row>
    <row r="399" spans="1:8" x14ac:dyDescent="0.3">
      <c r="A399" t="s">
        <v>951</v>
      </c>
      <c r="B399">
        <v>4</v>
      </c>
      <c r="C399" t="s">
        <v>157</v>
      </c>
      <c r="D399">
        <v>1</v>
      </c>
      <c r="E399" s="4">
        <v>25</v>
      </c>
      <c r="F399" s="6">
        <v>-0.1061</v>
      </c>
      <c r="G399">
        <v>0.23200000000000001</v>
      </c>
      <c r="H399" t="s">
        <v>1126</v>
      </c>
    </row>
    <row r="400" spans="1:8" x14ac:dyDescent="0.3">
      <c r="A400" t="s">
        <v>952</v>
      </c>
      <c r="B400">
        <v>9</v>
      </c>
      <c r="C400" t="s">
        <v>322</v>
      </c>
      <c r="D400">
        <v>6</v>
      </c>
      <c r="E400" s="4">
        <v>66.6666666666667</v>
      </c>
      <c r="F400" s="6">
        <v>3.7600000000000001E-2</v>
      </c>
      <c r="G400">
        <v>0.23200000000000001</v>
      </c>
      <c r="H400" t="s">
        <v>1126</v>
      </c>
    </row>
    <row r="401" spans="1:8" x14ac:dyDescent="0.3">
      <c r="A401" t="s">
        <v>953</v>
      </c>
      <c r="B401">
        <v>9</v>
      </c>
      <c r="C401" t="s">
        <v>331</v>
      </c>
      <c r="D401">
        <v>2</v>
      </c>
      <c r="E401" s="4">
        <v>22.2222222222222</v>
      </c>
      <c r="F401" s="6">
        <v>4.1599999999999998E-2</v>
      </c>
      <c r="G401">
        <v>0.23200000000000001</v>
      </c>
      <c r="H401" t="s">
        <v>1126</v>
      </c>
    </row>
    <row r="402" spans="1:8" x14ac:dyDescent="0.3">
      <c r="A402" t="s">
        <v>954</v>
      </c>
      <c r="B402">
        <v>31</v>
      </c>
      <c r="C402" t="s">
        <v>298</v>
      </c>
      <c r="D402">
        <v>9</v>
      </c>
      <c r="E402" s="4">
        <v>29.0322580645161</v>
      </c>
      <c r="F402" s="6">
        <v>1.1855556E-2</v>
      </c>
      <c r="G402">
        <v>0.23400000000000001</v>
      </c>
      <c r="H402" t="s">
        <v>1126</v>
      </c>
    </row>
    <row r="403" spans="1:8" x14ac:dyDescent="0.3">
      <c r="A403" t="s">
        <v>955</v>
      </c>
      <c r="B403">
        <v>26</v>
      </c>
      <c r="C403" t="s">
        <v>297</v>
      </c>
      <c r="D403">
        <v>9</v>
      </c>
      <c r="E403" s="4">
        <v>34.615384615384599</v>
      </c>
      <c r="F403" s="6">
        <v>1.1333332999999999E-2</v>
      </c>
      <c r="G403">
        <v>0.23499999999999999</v>
      </c>
      <c r="H403" t="s">
        <v>1126</v>
      </c>
    </row>
    <row r="404" spans="1:8" x14ac:dyDescent="0.3">
      <c r="A404" t="s">
        <v>956</v>
      </c>
      <c r="B404">
        <v>31</v>
      </c>
      <c r="C404" t="s">
        <v>295</v>
      </c>
      <c r="D404">
        <v>12</v>
      </c>
      <c r="E404" s="4">
        <v>38.709677419354797</v>
      </c>
      <c r="F404" s="6">
        <v>8.5249999999999996E-3</v>
      </c>
      <c r="G404">
        <v>0.23799999999999999</v>
      </c>
      <c r="H404" t="s">
        <v>1126</v>
      </c>
    </row>
    <row r="405" spans="1:8" x14ac:dyDescent="0.3">
      <c r="A405" t="s">
        <v>957</v>
      </c>
      <c r="B405">
        <v>5</v>
      </c>
      <c r="C405" t="s">
        <v>170</v>
      </c>
      <c r="D405">
        <v>2</v>
      </c>
      <c r="E405" s="4">
        <v>40</v>
      </c>
      <c r="F405" s="6">
        <v>-0.1003</v>
      </c>
      <c r="G405">
        <v>0.24399999999999999</v>
      </c>
      <c r="H405" t="s">
        <v>1126</v>
      </c>
    </row>
    <row r="406" spans="1:8" x14ac:dyDescent="0.3">
      <c r="A406" t="s">
        <v>958</v>
      </c>
      <c r="B406">
        <v>5</v>
      </c>
      <c r="C406" t="s">
        <v>163</v>
      </c>
      <c r="D406">
        <v>1</v>
      </c>
      <c r="E406" s="4">
        <v>20</v>
      </c>
      <c r="F406" s="6">
        <v>-0.10100000000000001</v>
      </c>
      <c r="G406">
        <v>0.246</v>
      </c>
      <c r="H406" t="s">
        <v>1126</v>
      </c>
    </row>
    <row r="407" spans="1:8" x14ac:dyDescent="0.3">
      <c r="A407" t="s">
        <v>959</v>
      </c>
      <c r="B407">
        <v>5</v>
      </c>
      <c r="C407" t="s">
        <v>333</v>
      </c>
      <c r="D407">
        <v>2</v>
      </c>
      <c r="E407" s="4">
        <v>40</v>
      </c>
      <c r="F407" s="6">
        <v>4.3099999999999999E-2</v>
      </c>
      <c r="G407">
        <v>0.246</v>
      </c>
      <c r="H407" t="s">
        <v>1126</v>
      </c>
    </row>
    <row r="408" spans="1:8" x14ac:dyDescent="0.3">
      <c r="A408" t="s">
        <v>960</v>
      </c>
      <c r="B408">
        <v>5</v>
      </c>
      <c r="C408" t="s">
        <v>179</v>
      </c>
      <c r="D408">
        <v>4</v>
      </c>
      <c r="E408" s="4">
        <v>80</v>
      </c>
      <c r="F408" s="6">
        <v>-9.1075000000000003E-2</v>
      </c>
      <c r="G408">
        <v>0.251</v>
      </c>
      <c r="H408" t="s">
        <v>1126</v>
      </c>
    </row>
    <row r="409" spans="1:8" x14ac:dyDescent="0.3">
      <c r="A409" t="s">
        <v>961</v>
      </c>
      <c r="B409">
        <v>3</v>
      </c>
      <c r="C409" t="s">
        <v>164</v>
      </c>
      <c r="D409">
        <v>1</v>
      </c>
      <c r="E409" s="4">
        <v>33.3333333333333</v>
      </c>
      <c r="F409" s="6">
        <v>-0.10100000000000001</v>
      </c>
      <c r="G409">
        <v>0.252</v>
      </c>
      <c r="H409" t="s">
        <v>1126</v>
      </c>
    </row>
    <row r="410" spans="1:8" x14ac:dyDescent="0.3">
      <c r="A410" t="s">
        <v>962</v>
      </c>
      <c r="B410">
        <v>13</v>
      </c>
      <c r="C410" t="s">
        <v>207</v>
      </c>
      <c r="D410">
        <v>3</v>
      </c>
      <c r="E410" s="4">
        <v>23.076923076923102</v>
      </c>
      <c r="F410" s="6">
        <v>-6.5199999999999994E-2</v>
      </c>
      <c r="G410">
        <v>0.25700000000000001</v>
      </c>
      <c r="H410" t="s">
        <v>1126</v>
      </c>
    </row>
    <row r="411" spans="1:8" x14ac:dyDescent="0.3">
      <c r="A411" t="s">
        <v>963</v>
      </c>
      <c r="B411">
        <v>22</v>
      </c>
      <c r="C411" t="s">
        <v>303</v>
      </c>
      <c r="D411">
        <v>5</v>
      </c>
      <c r="E411" s="4">
        <v>22.727272727272702</v>
      </c>
      <c r="F411" s="6">
        <v>1.5980000000000001E-2</v>
      </c>
      <c r="G411">
        <v>0.25700000000000001</v>
      </c>
      <c r="H411" t="s">
        <v>1126</v>
      </c>
    </row>
    <row r="412" spans="1:8" x14ac:dyDescent="0.3">
      <c r="A412" t="s">
        <v>964</v>
      </c>
      <c r="B412">
        <v>7</v>
      </c>
      <c r="C412" t="s">
        <v>197</v>
      </c>
      <c r="D412">
        <v>2</v>
      </c>
      <c r="E412" s="4">
        <v>28.571428571428601</v>
      </c>
      <c r="F412" s="6">
        <v>-7.4300000000000005E-2</v>
      </c>
      <c r="G412">
        <v>0.25900000000000001</v>
      </c>
      <c r="H412" t="s">
        <v>1126</v>
      </c>
    </row>
    <row r="413" spans="1:8" x14ac:dyDescent="0.3">
      <c r="A413" t="s">
        <v>965</v>
      </c>
      <c r="B413">
        <v>46</v>
      </c>
      <c r="C413" t="s">
        <v>235</v>
      </c>
      <c r="D413">
        <v>13</v>
      </c>
      <c r="E413" s="4">
        <v>28.260869565217401</v>
      </c>
      <c r="F413" s="6">
        <v>-3.7346153999999999E-2</v>
      </c>
      <c r="G413">
        <v>0.26500000000000001</v>
      </c>
      <c r="H413" t="s">
        <v>1126</v>
      </c>
    </row>
    <row r="414" spans="1:8" x14ac:dyDescent="0.3">
      <c r="A414" t="s">
        <v>966</v>
      </c>
      <c r="B414">
        <v>15</v>
      </c>
      <c r="C414" t="s">
        <v>209</v>
      </c>
      <c r="D414">
        <v>7</v>
      </c>
      <c r="E414" s="4">
        <v>46.6666666666667</v>
      </c>
      <c r="F414" s="6">
        <v>-6.0314286000000002E-2</v>
      </c>
      <c r="G414">
        <v>0.26900000000000002</v>
      </c>
      <c r="H414" t="s">
        <v>1126</v>
      </c>
    </row>
    <row r="415" spans="1:8" x14ac:dyDescent="0.3">
      <c r="A415" t="s">
        <v>967</v>
      </c>
      <c r="B415">
        <v>11</v>
      </c>
      <c r="C415" t="s">
        <v>313</v>
      </c>
      <c r="D415">
        <v>5</v>
      </c>
      <c r="E415" s="4">
        <v>45.454545454545503</v>
      </c>
      <c r="F415" s="6">
        <v>2.5860000000000001E-2</v>
      </c>
      <c r="G415">
        <v>0.27400000000000002</v>
      </c>
      <c r="H415" t="s">
        <v>1126</v>
      </c>
    </row>
    <row r="416" spans="1:8" x14ac:dyDescent="0.3">
      <c r="A416" t="s">
        <v>968</v>
      </c>
      <c r="B416">
        <v>32</v>
      </c>
      <c r="C416" t="s">
        <v>227</v>
      </c>
      <c r="D416">
        <v>10</v>
      </c>
      <c r="E416" s="4">
        <v>31.25</v>
      </c>
      <c r="F416" s="6">
        <v>-4.6129999999999997E-2</v>
      </c>
      <c r="G416">
        <v>0.27600000000000002</v>
      </c>
      <c r="H416" t="s">
        <v>1126</v>
      </c>
    </row>
    <row r="417" spans="1:8" x14ac:dyDescent="0.3">
      <c r="A417" t="s">
        <v>969</v>
      </c>
      <c r="B417">
        <v>41</v>
      </c>
      <c r="C417" t="s">
        <v>286</v>
      </c>
      <c r="D417">
        <v>10</v>
      </c>
      <c r="E417" s="4">
        <v>24.390243902439</v>
      </c>
      <c r="F417" s="6">
        <v>2.9399999999999999E-3</v>
      </c>
      <c r="G417">
        <v>0.27800000000000002</v>
      </c>
      <c r="H417" t="s">
        <v>1126</v>
      </c>
    </row>
    <row r="418" spans="1:8" x14ac:dyDescent="0.3">
      <c r="A418" t="s">
        <v>970</v>
      </c>
      <c r="B418">
        <v>7</v>
      </c>
      <c r="C418" t="s">
        <v>199</v>
      </c>
      <c r="D418">
        <v>3</v>
      </c>
      <c r="E418" s="4">
        <v>42.857142857142897</v>
      </c>
      <c r="F418" s="6">
        <v>-7.2633332999999994E-2</v>
      </c>
      <c r="G418">
        <v>0.27900000000000003</v>
      </c>
      <c r="H418" t="s">
        <v>1126</v>
      </c>
    </row>
    <row r="419" spans="1:8" x14ac:dyDescent="0.3">
      <c r="A419" t="s">
        <v>971</v>
      </c>
      <c r="B419">
        <v>13</v>
      </c>
      <c r="C419" t="s">
        <v>308</v>
      </c>
      <c r="D419">
        <v>3</v>
      </c>
      <c r="E419" s="4">
        <v>23.076923076923102</v>
      </c>
      <c r="F419" s="6">
        <v>2.1566667000000001E-2</v>
      </c>
      <c r="G419">
        <v>0.28399999999999997</v>
      </c>
      <c r="H419" t="s">
        <v>1126</v>
      </c>
    </row>
    <row r="420" spans="1:8" x14ac:dyDescent="0.3">
      <c r="A420" t="s">
        <v>972</v>
      </c>
      <c r="B420">
        <v>5</v>
      </c>
      <c r="C420" t="s">
        <v>200</v>
      </c>
      <c r="D420">
        <v>3</v>
      </c>
      <c r="E420" s="4">
        <v>60</v>
      </c>
      <c r="F420" s="6">
        <v>-7.1999999999999995E-2</v>
      </c>
      <c r="G420">
        <v>0.28699999999999998</v>
      </c>
      <c r="H420" t="s">
        <v>1126</v>
      </c>
    </row>
    <row r="421" spans="1:8" x14ac:dyDescent="0.3">
      <c r="A421" t="s">
        <v>974</v>
      </c>
      <c r="B421">
        <v>9</v>
      </c>
      <c r="C421" t="s">
        <v>311</v>
      </c>
      <c r="D421">
        <v>3</v>
      </c>
      <c r="E421" s="4">
        <v>33.3333333333333</v>
      </c>
      <c r="F421" s="6">
        <v>2.5333333E-2</v>
      </c>
      <c r="G421">
        <v>0.29099999999999998</v>
      </c>
      <c r="H421" t="s">
        <v>1126</v>
      </c>
    </row>
    <row r="422" spans="1:8" x14ac:dyDescent="0.3">
      <c r="A422" t="s">
        <v>973</v>
      </c>
      <c r="B422">
        <v>7</v>
      </c>
      <c r="C422" t="s">
        <v>201</v>
      </c>
      <c r="D422">
        <v>3</v>
      </c>
      <c r="E422" s="4">
        <v>42.857142857142897</v>
      </c>
      <c r="F422" s="6">
        <v>-7.1133333000000007E-2</v>
      </c>
      <c r="G422">
        <v>0.29099999999999998</v>
      </c>
      <c r="H422" t="s">
        <v>1126</v>
      </c>
    </row>
    <row r="423" spans="1:8" x14ac:dyDescent="0.3">
      <c r="A423" t="s">
        <v>976</v>
      </c>
      <c r="B423">
        <v>5</v>
      </c>
      <c r="C423" t="s">
        <v>328</v>
      </c>
      <c r="D423">
        <v>2</v>
      </c>
      <c r="E423" s="4">
        <v>40</v>
      </c>
      <c r="F423" s="6">
        <v>3.9800000000000002E-2</v>
      </c>
      <c r="G423">
        <v>0.29199999999999998</v>
      </c>
      <c r="H423" t="s">
        <v>1126</v>
      </c>
    </row>
    <row r="424" spans="1:8" x14ac:dyDescent="0.3">
      <c r="A424" t="s">
        <v>975</v>
      </c>
      <c r="B424">
        <v>12</v>
      </c>
      <c r="C424" t="s">
        <v>307</v>
      </c>
      <c r="D424">
        <v>3</v>
      </c>
      <c r="E424" s="4">
        <v>25</v>
      </c>
      <c r="F424" s="6">
        <v>1.9666666999999999E-2</v>
      </c>
      <c r="G424">
        <v>0.29199999999999998</v>
      </c>
      <c r="H424" t="s">
        <v>1126</v>
      </c>
    </row>
    <row r="425" spans="1:8" x14ac:dyDescent="0.3">
      <c r="A425" t="s">
        <v>977</v>
      </c>
      <c r="B425">
        <v>12</v>
      </c>
      <c r="C425" t="s">
        <v>306</v>
      </c>
      <c r="D425">
        <v>4</v>
      </c>
      <c r="E425" s="4">
        <v>33.3333333333333</v>
      </c>
      <c r="F425" s="6">
        <v>1.9650000000000001E-2</v>
      </c>
      <c r="G425">
        <v>0.29299999999999998</v>
      </c>
      <c r="H425" t="s">
        <v>1126</v>
      </c>
    </row>
    <row r="426" spans="1:8" x14ac:dyDescent="0.3">
      <c r="A426" t="s">
        <v>978</v>
      </c>
      <c r="B426">
        <v>6</v>
      </c>
      <c r="C426" t="s">
        <v>196</v>
      </c>
      <c r="D426">
        <v>2</v>
      </c>
      <c r="E426" s="4">
        <v>33.3333333333333</v>
      </c>
      <c r="F426" s="6">
        <v>-7.4300000000000005E-2</v>
      </c>
      <c r="G426">
        <v>0.29599999999999999</v>
      </c>
      <c r="H426" t="s">
        <v>1126</v>
      </c>
    </row>
    <row r="427" spans="1:8" x14ac:dyDescent="0.3">
      <c r="A427" t="s">
        <v>979</v>
      </c>
      <c r="B427">
        <v>47</v>
      </c>
      <c r="C427" t="s">
        <v>237</v>
      </c>
      <c r="D427">
        <v>13</v>
      </c>
      <c r="E427" s="4">
        <v>27.659574468085101</v>
      </c>
      <c r="F427" s="6">
        <v>-3.7130769000000001E-2</v>
      </c>
      <c r="G427">
        <v>0.29699999999999999</v>
      </c>
      <c r="H427" t="s">
        <v>1126</v>
      </c>
    </row>
    <row r="428" spans="1:8" x14ac:dyDescent="0.3">
      <c r="A428" t="s">
        <v>980</v>
      </c>
      <c r="B428">
        <v>5</v>
      </c>
      <c r="C428" t="s">
        <v>317</v>
      </c>
      <c r="D428">
        <v>2</v>
      </c>
      <c r="E428" s="4">
        <v>40</v>
      </c>
      <c r="F428" s="6">
        <v>3.0349999999999999E-2</v>
      </c>
      <c r="G428">
        <v>0.30199999999999999</v>
      </c>
      <c r="H428" t="s">
        <v>1126</v>
      </c>
    </row>
    <row r="429" spans="1:8" x14ac:dyDescent="0.3">
      <c r="A429" t="s">
        <v>981</v>
      </c>
      <c r="B429">
        <v>37</v>
      </c>
      <c r="C429" t="s">
        <v>230</v>
      </c>
      <c r="D429">
        <v>9</v>
      </c>
      <c r="E429" s="4">
        <v>24.324324324324301</v>
      </c>
      <c r="F429" s="6">
        <v>-4.19E-2</v>
      </c>
      <c r="G429">
        <v>0.308</v>
      </c>
      <c r="H429" t="s">
        <v>1126</v>
      </c>
    </row>
    <row r="430" spans="1:8" x14ac:dyDescent="0.3">
      <c r="A430" t="s">
        <v>982</v>
      </c>
      <c r="B430">
        <v>9</v>
      </c>
      <c r="C430" t="s">
        <v>216</v>
      </c>
      <c r="D430">
        <v>3</v>
      </c>
      <c r="E430" s="4">
        <v>33.3333333333333</v>
      </c>
      <c r="F430" s="6">
        <v>-5.3566666999999998E-2</v>
      </c>
      <c r="G430">
        <v>0.31</v>
      </c>
      <c r="H430" t="s">
        <v>1126</v>
      </c>
    </row>
    <row r="431" spans="1:8" x14ac:dyDescent="0.3">
      <c r="A431" t="s">
        <v>983</v>
      </c>
      <c r="B431">
        <v>17</v>
      </c>
      <c r="C431" t="s">
        <v>221</v>
      </c>
      <c r="D431">
        <v>4</v>
      </c>
      <c r="E431" s="4">
        <v>23.529411764705898</v>
      </c>
      <c r="F431" s="6">
        <v>-4.8000000000000001E-2</v>
      </c>
      <c r="G431">
        <v>0.316</v>
      </c>
      <c r="H431" t="s">
        <v>1126</v>
      </c>
    </row>
    <row r="432" spans="1:8" x14ac:dyDescent="0.3">
      <c r="A432" t="s">
        <v>984</v>
      </c>
      <c r="B432">
        <v>14</v>
      </c>
      <c r="C432" t="s">
        <v>220</v>
      </c>
      <c r="D432">
        <v>2</v>
      </c>
      <c r="E432" s="4">
        <v>14.285714285714301</v>
      </c>
      <c r="F432" s="6">
        <v>-4.8050000000000002E-2</v>
      </c>
      <c r="G432">
        <v>0.32</v>
      </c>
      <c r="H432" t="s">
        <v>1126</v>
      </c>
    </row>
    <row r="433" spans="1:8" x14ac:dyDescent="0.3">
      <c r="A433" t="s">
        <v>985</v>
      </c>
      <c r="B433">
        <v>5</v>
      </c>
      <c r="C433" t="s">
        <v>309</v>
      </c>
      <c r="D433">
        <v>2</v>
      </c>
      <c r="E433" s="4">
        <v>40</v>
      </c>
      <c r="F433" s="6">
        <v>2.325E-2</v>
      </c>
      <c r="G433">
        <v>0.32600000000000001</v>
      </c>
      <c r="H433" t="s">
        <v>1126</v>
      </c>
    </row>
    <row r="434" spans="1:8" x14ac:dyDescent="0.3">
      <c r="A434" t="s">
        <v>986</v>
      </c>
      <c r="B434">
        <v>10</v>
      </c>
      <c r="C434" t="s">
        <v>300</v>
      </c>
      <c r="D434">
        <v>3</v>
      </c>
      <c r="E434" s="4">
        <v>30</v>
      </c>
      <c r="F434" s="6">
        <v>1.3266666999999999E-2</v>
      </c>
      <c r="G434">
        <v>0.33200000000000002</v>
      </c>
      <c r="H434" t="s">
        <v>1126</v>
      </c>
    </row>
    <row r="435" spans="1:8" x14ac:dyDescent="0.3">
      <c r="A435" t="s">
        <v>987</v>
      </c>
      <c r="B435">
        <v>19</v>
      </c>
      <c r="C435" t="s">
        <v>291</v>
      </c>
      <c r="D435">
        <v>5</v>
      </c>
      <c r="E435" s="4">
        <v>26.315789473684202</v>
      </c>
      <c r="F435" s="6">
        <v>5.0200000000000002E-3</v>
      </c>
      <c r="G435">
        <v>0.33400000000000002</v>
      </c>
      <c r="H435" t="s">
        <v>1126</v>
      </c>
    </row>
    <row r="436" spans="1:8" x14ac:dyDescent="0.3">
      <c r="A436" t="s">
        <v>988</v>
      </c>
      <c r="B436">
        <v>10</v>
      </c>
      <c r="C436" t="s">
        <v>296</v>
      </c>
      <c r="D436">
        <v>4</v>
      </c>
      <c r="E436" s="4">
        <v>40</v>
      </c>
      <c r="F436" s="6">
        <v>9.8750000000000001E-3</v>
      </c>
      <c r="G436">
        <v>0.34100000000000003</v>
      </c>
      <c r="H436" t="s">
        <v>1126</v>
      </c>
    </row>
    <row r="437" spans="1:8" x14ac:dyDescent="0.3">
      <c r="A437" t="s">
        <v>989</v>
      </c>
      <c r="B437">
        <v>16</v>
      </c>
      <c r="C437" t="s">
        <v>287</v>
      </c>
      <c r="D437">
        <v>3</v>
      </c>
      <c r="E437" s="4">
        <v>18.75</v>
      </c>
      <c r="F437" s="6">
        <v>3.7333330000000001E-3</v>
      </c>
      <c r="G437">
        <v>0.34499999999999997</v>
      </c>
      <c r="H437" t="s">
        <v>1126</v>
      </c>
    </row>
    <row r="438" spans="1:8" x14ac:dyDescent="0.3">
      <c r="A438" t="s">
        <v>990</v>
      </c>
      <c r="B438">
        <v>9</v>
      </c>
      <c r="C438" t="s">
        <v>219</v>
      </c>
      <c r="D438">
        <v>2</v>
      </c>
      <c r="E438" s="4">
        <v>22.2222222222222</v>
      </c>
      <c r="F438" s="6">
        <v>-4.8050000000000002E-2</v>
      </c>
      <c r="G438">
        <v>0.34599999999999997</v>
      </c>
      <c r="H438" t="s">
        <v>1126</v>
      </c>
    </row>
    <row r="439" spans="1:8" x14ac:dyDescent="0.3">
      <c r="A439" t="s">
        <v>991</v>
      </c>
      <c r="B439">
        <v>15</v>
      </c>
      <c r="C439" t="s">
        <v>288</v>
      </c>
      <c r="D439">
        <v>6</v>
      </c>
      <c r="E439" s="4">
        <v>40</v>
      </c>
      <c r="F439" s="6">
        <v>3.9500000000000004E-3</v>
      </c>
      <c r="G439">
        <v>0.34699999999999998</v>
      </c>
      <c r="H439" t="s">
        <v>1126</v>
      </c>
    </row>
    <row r="440" spans="1:8" x14ac:dyDescent="0.3">
      <c r="A440" t="s">
        <v>993</v>
      </c>
      <c r="B440">
        <v>14</v>
      </c>
      <c r="C440" t="s">
        <v>293</v>
      </c>
      <c r="D440">
        <v>2</v>
      </c>
      <c r="E440" s="4">
        <v>14.285714285714301</v>
      </c>
      <c r="F440" s="6">
        <v>7.4000000000000003E-3</v>
      </c>
      <c r="G440">
        <v>0.35099999999999998</v>
      </c>
      <c r="H440" t="s">
        <v>1126</v>
      </c>
    </row>
    <row r="441" spans="1:8" x14ac:dyDescent="0.3">
      <c r="A441" t="s">
        <v>992</v>
      </c>
      <c r="B441">
        <v>8</v>
      </c>
      <c r="C441" t="s">
        <v>292</v>
      </c>
      <c r="D441">
        <v>4</v>
      </c>
      <c r="E441" s="4">
        <v>50</v>
      </c>
      <c r="F441" s="6">
        <v>6.7250000000000001E-3</v>
      </c>
      <c r="G441">
        <v>0.35099999999999998</v>
      </c>
      <c r="H441" t="s">
        <v>1126</v>
      </c>
    </row>
    <row r="442" spans="1:8" x14ac:dyDescent="0.3">
      <c r="A442" t="s">
        <v>994</v>
      </c>
      <c r="B442">
        <v>7</v>
      </c>
      <c r="C442" t="s">
        <v>301</v>
      </c>
      <c r="D442">
        <v>4</v>
      </c>
      <c r="E442" s="4">
        <v>57.142857142857103</v>
      </c>
      <c r="F442" s="6">
        <v>1.4324999999999999E-2</v>
      </c>
      <c r="G442">
        <v>0.35299999999999998</v>
      </c>
      <c r="H442" t="s">
        <v>1126</v>
      </c>
    </row>
    <row r="443" spans="1:8" x14ac:dyDescent="0.3">
      <c r="A443" t="s">
        <v>995</v>
      </c>
      <c r="B443">
        <v>5</v>
      </c>
      <c r="C443" t="s">
        <v>212</v>
      </c>
      <c r="D443">
        <v>3</v>
      </c>
      <c r="E443" s="4">
        <v>60</v>
      </c>
      <c r="F443" s="6">
        <v>-5.6300000000000003E-2</v>
      </c>
      <c r="G443">
        <v>0.35399999999999998</v>
      </c>
      <c r="H443" t="s">
        <v>1126</v>
      </c>
    </row>
    <row r="444" spans="1:8" x14ac:dyDescent="0.3">
      <c r="A444" t="s">
        <v>996</v>
      </c>
      <c r="B444">
        <v>9</v>
      </c>
      <c r="C444" t="s">
        <v>294</v>
      </c>
      <c r="D444">
        <v>2</v>
      </c>
      <c r="E444" s="4">
        <v>22.2222222222222</v>
      </c>
      <c r="F444" s="6">
        <v>8.4499999999999992E-3</v>
      </c>
      <c r="G444">
        <v>0.35899999999999999</v>
      </c>
      <c r="H444" t="s">
        <v>1126</v>
      </c>
    </row>
    <row r="445" spans="1:8" x14ac:dyDescent="0.3">
      <c r="A445" t="s">
        <v>997</v>
      </c>
      <c r="B445">
        <v>6</v>
      </c>
      <c r="C445" t="s">
        <v>229</v>
      </c>
      <c r="D445">
        <v>2</v>
      </c>
      <c r="E445" s="4">
        <v>33.3333333333333</v>
      </c>
      <c r="F445" s="6">
        <v>-4.5150000000000003E-2</v>
      </c>
      <c r="G445">
        <v>0.373</v>
      </c>
      <c r="H445" t="s">
        <v>1126</v>
      </c>
    </row>
    <row r="446" spans="1:8" x14ac:dyDescent="0.3">
      <c r="A446" t="s">
        <v>998</v>
      </c>
      <c r="B446">
        <v>17</v>
      </c>
      <c r="C446" t="s">
        <v>236</v>
      </c>
      <c r="D446">
        <v>7</v>
      </c>
      <c r="E446" s="4">
        <v>41.176470588235297</v>
      </c>
      <c r="F446" s="6">
        <v>-3.7171428999999999E-2</v>
      </c>
      <c r="G446">
        <v>0.38</v>
      </c>
      <c r="H446" t="s">
        <v>1126</v>
      </c>
    </row>
    <row r="447" spans="1:8" x14ac:dyDescent="0.3">
      <c r="A447" t="s">
        <v>999</v>
      </c>
      <c r="B447">
        <v>5</v>
      </c>
      <c r="C447" t="s">
        <v>304</v>
      </c>
      <c r="D447">
        <v>3</v>
      </c>
      <c r="E447" s="4">
        <v>60</v>
      </c>
      <c r="F447" s="6">
        <v>1.6566667E-2</v>
      </c>
      <c r="G447">
        <v>0.38200000000000001</v>
      </c>
      <c r="H447" t="s">
        <v>1126</v>
      </c>
    </row>
    <row r="448" spans="1:8" x14ac:dyDescent="0.3">
      <c r="A448" t="s">
        <v>1000</v>
      </c>
      <c r="B448">
        <v>10</v>
      </c>
      <c r="C448" t="s">
        <v>234</v>
      </c>
      <c r="D448">
        <v>2</v>
      </c>
      <c r="E448" s="4">
        <v>20</v>
      </c>
      <c r="F448" s="6">
        <v>-3.7949999999999998E-2</v>
      </c>
      <c r="G448">
        <v>0.38400000000000001</v>
      </c>
      <c r="H448" t="s">
        <v>1126</v>
      </c>
    </row>
    <row r="449" spans="1:8" x14ac:dyDescent="0.3">
      <c r="A449" t="s">
        <v>1001</v>
      </c>
      <c r="B449">
        <v>9</v>
      </c>
      <c r="C449" t="s">
        <v>232</v>
      </c>
      <c r="D449">
        <v>2</v>
      </c>
      <c r="E449" s="4">
        <v>22.2222222222222</v>
      </c>
      <c r="F449" s="6">
        <v>-3.9600000000000003E-2</v>
      </c>
      <c r="G449">
        <v>0.38500000000000001</v>
      </c>
      <c r="H449" t="s">
        <v>1126</v>
      </c>
    </row>
    <row r="450" spans="1:8" x14ac:dyDescent="0.3">
      <c r="A450" t="s">
        <v>1002</v>
      </c>
      <c r="B450">
        <v>6</v>
      </c>
      <c r="C450" t="s">
        <v>223</v>
      </c>
      <c r="D450">
        <v>2</v>
      </c>
      <c r="E450" s="4">
        <v>33.3333333333333</v>
      </c>
      <c r="F450" s="6">
        <v>-4.6350000000000002E-2</v>
      </c>
      <c r="G450">
        <v>0.38600000000000001</v>
      </c>
      <c r="H450" t="s">
        <v>1126</v>
      </c>
    </row>
    <row r="451" spans="1:8" x14ac:dyDescent="0.3">
      <c r="A451" t="s">
        <v>1003</v>
      </c>
      <c r="B451">
        <v>73</v>
      </c>
      <c r="C451" t="s">
        <v>245</v>
      </c>
      <c r="D451">
        <v>27</v>
      </c>
      <c r="E451" s="4">
        <v>36.986301369863</v>
      </c>
      <c r="F451" s="6">
        <v>-2.7522221999999999E-2</v>
      </c>
      <c r="G451">
        <v>0.38700000000000001</v>
      </c>
      <c r="H451" t="s">
        <v>1126</v>
      </c>
    </row>
    <row r="452" spans="1:8" x14ac:dyDescent="0.3">
      <c r="A452" t="s">
        <v>1004</v>
      </c>
      <c r="B452">
        <v>10</v>
      </c>
      <c r="C452" t="s">
        <v>290</v>
      </c>
      <c r="D452">
        <v>2</v>
      </c>
      <c r="E452" s="4">
        <v>20</v>
      </c>
      <c r="F452" s="6">
        <v>4.7000000000000002E-3</v>
      </c>
      <c r="G452">
        <v>0.38700000000000001</v>
      </c>
      <c r="H452" t="s">
        <v>1126</v>
      </c>
    </row>
    <row r="453" spans="1:8" x14ac:dyDescent="0.3">
      <c r="A453" t="s">
        <v>1006</v>
      </c>
      <c r="B453">
        <v>6</v>
      </c>
      <c r="C453" t="s">
        <v>233</v>
      </c>
      <c r="D453">
        <v>3</v>
      </c>
      <c r="E453" s="4">
        <v>50</v>
      </c>
      <c r="F453" s="6">
        <v>-3.9100000000000003E-2</v>
      </c>
      <c r="G453">
        <v>0.39400000000000002</v>
      </c>
      <c r="H453" t="s">
        <v>1126</v>
      </c>
    </row>
    <row r="454" spans="1:8" x14ac:dyDescent="0.3">
      <c r="A454" t="s">
        <v>1005</v>
      </c>
      <c r="B454">
        <v>6</v>
      </c>
      <c r="C454" t="s">
        <v>224</v>
      </c>
      <c r="D454">
        <v>2</v>
      </c>
      <c r="E454" s="4">
        <v>33.3333333333333</v>
      </c>
      <c r="F454" s="6">
        <v>-4.6350000000000002E-2</v>
      </c>
      <c r="G454">
        <v>0.39400000000000002</v>
      </c>
      <c r="H454" t="s">
        <v>1126</v>
      </c>
    </row>
    <row r="455" spans="1:8" x14ac:dyDescent="0.3">
      <c r="A455" t="s">
        <v>1007</v>
      </c>
      <c r="B455">
        <v>7</v>
      </c>
      <c r="C455" t="s">
        <v>228</v>
      </c>
      <c r="D455">
        <v>3</v>
      </c>
      <c r="E455" s="4">
        <v>42.857142857142897</v>
      </c>
      <c r="F455" s="6">
        <v>-4.5766666999999997E-2</v>
      </c>
      <c r="G455">
        <v>0.4</v>
      </c>
      <c r="H455" t="s">
        <v>1126</v>
      </c>
    </row>
    <row r="456" spans="1:8" x14ac:dyDescent="0.3">
      <c r="A456" t="s">
        <v>1008</v>
      </c>
      <c r="B456">
        <v>6</v>
      </c>
      <c r="C456" t="s">
        <v>222</v>
      </c>
      <c r="D456">
        <v>4</v>
      </c>
      <c r="E456" s="4">
        <v>66.6666666666667</v>
      </c>
      <c r="F456" s="6">
        <v>-4.8000000000000001E-2</v>
      </c>
      <c r="G456">
        <v>0.40400000000000003</v>
      </c>
      <c r="H456" t="s">
        <v>1126</v>
      </c>
    </row>
    <row r="457" spans="1:8" x14ac:dyDescent="0.3">
      <c r="A457" t="s">
        <v>1009</v>
      </c>
      <c r="B457">
        <v>3</v>
      </c>
      <c r="C457" t="s">
        <v>226</v>
      </c>
      <c r="D457">
        <v>2</v>
      </c>
      <c r="E457" s="4">
        <v>66.6666666666667</v>
      </c>
      <c r="F457" s="6">
        <v>-4.6350000000000002E-2</v>
      </c>
      <c r="G457">
        <v>0.40699999999999997</v>
      </c>
      <c r="H457" t="s">
        <v>1126</v>
      </c>
    </row>
    <row r="458" spans="1:8" x14ac:dyDescent="0.3">
      <c r="A458" t="s">
        <v>1010</v>
      </c>
      <c r="B458">
        <v>5</v>
      </c>
      <c r="C458" t="s">
        <v>225</v>
      </c>
      <c r="D458">
        <v>2</v>
      </c>
      <c r="E458" s="4">
        <v>40</v>
      </c>
      <c r="F458" s="6">
        <v>-4.6350000000000002E-2</v>
      </c>
      <c r="G458">
        <v>0.40799999999999997</v>
      </c>
      <c r="H458" t="s">
        <v>1126</v>
      </c>
    </row>
    <row r="459" spans="1:8" x14ac:dyDescent="0.3">
      <c r="A459" t="s">
        <v>1012</v>
      </c>
      <c r="B459">
        <v>4</v>
      </c>
      <c r="C459" t="s">
        <v>289</v>
      </c>
      <c r="D459">
        <v>2</v>
      </c>
      <c r="E459" s="4">
        <v>50</v>
      </c>
      <c r="F459" s="6">
        <v>4.45E-3</v>
      </c>
      <c r="G459">
        <v>0.40899999999999997</v>
      </c>
      <c r="H459" t="s">
        <v>1126</v>
      </c>
    </row>
    <row r="460" spans="1:8" x14ac:dyDescent="0.3">
      <c r="A460" t="s">
        <v>1011</v>
      </c>
      <c r="B460">
        <v>8</v>
      </c>
      <c r="C460" t="s">
        <v>231</v>
      </c>
      <c r="D460">
        <v>3</v>
      </c>
      <c r="E460" s="4">
        <v>37.5</v>
      </c>
      <c r="F460" s="6">
        <v>-3.9733333000000003E-2</v>
      </c>
      <c r="G460">
        <v>0.40899999999999997</v>
      </c>
      <c r="H460" t="s">
        <v>1126</v>
      </c>
    </row>
    <row r="461" spans="1:8" x14ac:dyDescent="0.3">
      <c r="A461" t="s">
        <v>1014</v>
      </c>
      <c r="B461">
        <v>5</v>
      </c>
      <c r="C461" t="s">
        <v>285</v>
      </c>
      <c r="D461">
        <v>2</v>
      </c>
      <c r="E461" s="4">
        <v>40</v>
      </c>
      <c r="F461" s="6">
        <v>1E-4</v>
      </c>
      <c r="G461">
        <v>0.42</v>
      </c>
      <c r="H461" t="s">
        <v>1126</v>
      </c>
    </row>
    <row r="462" spans="1:8" x14ac:dyDescent="0.3">
      <c r="A462" t="s">
        <v>1013</v>
      </c>
      <c r="B462">
        <v>12</v>
      </c>
      <c r="C462" t="s">
        <v>241</v>
      </c>
      <c r="D462">
        <v>5</v>
      </c>
      <c r="E462" s="4">
        <v>41.6666666666667</v>
      </c>
      <c r="F462" s="6">
        <v>-3.2039999999999999E-2</v>
      </c>
      <c r="G462">
        <v>0.42</v>
      </c>
      <c r="H462" t="s">
        <v>1126</v>
      </c>
    </row>
    <row r="463" spans="1:8" x14ac:dyDescent="0.3">
      <c r="A463" t="s">
        <v>1015</v>
      </c>
      <c r="B463">
        <v>6</v>
      </c>
      <c r="C463" t="s">
        <v>238</v>
      </c>
      <c r="D463">
        <v>2</v>
      </c>
      <c r="E463" s="4">
        <v>33.3333333333333</v>
      </c>
      <c r="F463" s="6">
        <v>-3.5950000000000003E-2</v>
      </c>
      <c r="G463">
        <v>0.42199999999999999</v>
      </c>
      <c r="H463" t="s">
        <v>1126</v>
      </c>
    </row>
    <row r="464" spans="1:8" x14ac:dyDescent="0.3">
      <c r="A464" t="s">
        <v>1016</v>
      </c>
      <c r="B464">
        <v>23</v>
      </c>
      <c r="C464" t="s">
        <v>243</v>
      </c>
      <c r="D464">
        <v>9</v>
      </c>
      <c r="E464" s="4">
        <v>39.130434782608702</v>
      </c>
      <c r="F464" s="6">
        <v>-3.0666667000000002E-2</v>
      </c>
      <c r="G464">
        <v>0.42199999999999999</v>
      </c>
      <c r="H464" t="s">
        <v>1126</v>
      </c>
    </row>
    <row r="465" spans="1:8" x14ac:dyDescent="0.3">
      <c r="A465" t="s">
        <v>1017</v>
      </c>
      <c r="B465">
        <v>7</v>
      </c>
      <c r="C465" t="s">
        <v>240</v>
      </c>
      <c r="D465">
        <v>2</v>
      </c>
      <c r="E465" s="4">
        <v>28.571428571428601</v>
      </c>
      <c r="F465" s="6">
        <v>-3.3349999999999998E-2</v>
      </c>
      <c r="G465">
        <v>0.42599999999999999</v>
      </c>
      <c r="H465" t="s">
        <v>1126</v>
      </c>
    </row>
    <row r="466" spans="1:8" x14ac:dyDescent="0.3">
      <c r="A466" t="s">
        <v>1018</v>
      </c>
      <c r="B466">
        <v>12</v>
      </c>
      <c r="C466" t="s">
        <v>249</v>
      </c>
      <c r="D466">
        <v>3</v>
      </c>
      <c r="E466" s="4">
        <v>25</v>
      </c>
      <c r="F466" s="6">
        <v>-2.5033333000000001E-2</v>
      </c>
      <c r="G466">
        <v>0.436</v>
      </c>
      <c r="H466" t="s">
        <v>1126</v>
      </c>
    </row>
    <row r="467" spans="1:8" x14ac:dyDescent="0.3">
      <c r="A467" t="s">
        <v>1019</v>
      </c>
      <c r="B467">
        <v>10</v>
      </c>
      <c r="C467" t="s">
        <v>242</v>
      </c>
      <c r="D467">
        <v>3</v>
      </c>
      <c r="E467" s="4">
        <v>30</v>
      </c>
      <c r="F467" s="6">
        <v>-3.1766666999999998E-2</v>
      </c>
      <c r="G467">
        <v>0.443</v>
      </c>
      <c r="H467" t="s">
        <v>1126</v>
      </c>
    </row>
    <row r="468" spans="1:8" x14ac:dyDescent="0.3">
      <c r="A468" t="s">
        <v>1020</v>
      </c>
      <c r="B468">
        <v>10</v>
      </c>
      <c r="C468" t="s">
        <v>251</v>
      </c>
      <c r="D468">
        <v>4</v>
      </c>
      <c r="E468" s="4">
        <v>40</v>
      </c>
      <c r="F468" s="6">
        <v>-2.3900000000000001E-2</v>
      </c>
      <c r="G468">
        <v>0.443</v>
      </c>
      <c r="H468" t="s">
        <v>1126</v>
      </c>
    </row>
    <row r="469" spans="1:8" x14ac:dyDescent="0.3">
      <c r="A469" t="s">
        <v>1021</v>
      </c>
      <c r="B469">
        <v>12</v>
      </c>
      <c r="C469" t="s">
        <v>244</v>
      </c>
      <c r="D469">
        <v>6</v>
      </c>
      <c r="E469" s="4">
        <v>50</v>
      </c>
      <c r="F469" s="6">
        <v>-2.7933333000000001E-2</v>
      </c>
      <c r="G469">
        <v>0.44600000000000001</v>
      </c>
      <c r="H469" t="s">
        <v>1126</v>
      </c>
    </row>
    <row r="470" spans="1:8" x14ac:dyDescent="0.3">
      <c r="A470" t="s">
        <v>1022</v>
      </c>
      <c r="B470">
        <v>17</v>
      </c>
      <c r="C470" t="s">
        <v>247</v>
      </c>
      <c r="D470">
        <v>5</v>
      </c>
      <c r="E470" s="4">
        <v>29.411764705882401</v>
      </c>
      <c r="F470" s="6">
        <v>-2.742E-2</v>
      </c>
      <c r="G470">
        <v>0.45400000000000001</v>
      </c>
      <c r="H470" t="s">
        <v>1126</v>
      </c>
    </row>
    <row r="471" spans="1:8" x14ac:dyDescent="0.3">
      <c r="A471" t="s">
        <v>1023</v>
      </c>
      <c r="B471">
        <v>11</v>
      </c>
      <c r="C471" t="s">
        <v>252</v>
      </c>
      <c r="D471">
        <v>5</v>
      </c>
      <c r="E471" s="4">
        <v>45.454545454545503</v>
      </c>
      <c r="F471" s="6">
        <v>-2.3040000000000001E-2</v>
      </c>
      <c r="G471">
        <v>0.45500000000000002</v>
      </c>
      <c r="H471" t="s">
        <v>1126</v>
      </c>
    </row>
    <row r="472" spans="1:8" x14ac:dyDescent="0.3">
      <c r="A472" t="s">
        <v>1024</v>
      </c>
      <c r="B472">
        <v>16</v>
      </c>
      <c r="C472" t="s">
        <v>248</v>
      </c>
      <c r="D472">
        <v>6</v>
      </c>
      <c r="E472" s="4">
        <v>37.5</v>
      </c>
      <c r="F472" s="6">
        <v>-2.6333333E-2</v>
      </c>
      <c r="G472">
        <v>0.46300000000000002</v>
      </c>
      <c r="H472" t="s">
        <v>1126</v>
      </c>
    </row>
    <row r="473" spans="1:8" x14ac:dyDescent="0.3">
      <c r="A473" t="s">
        <v>1025</v>
      </c>
      <c r="B473">
        <v>12</v>
      </c>
      <c r="C473" t="s">
        <v>250</v>
      </c>
      <c r="D473">
        <v>4</v>
      </c>
      <c r="E473" s="4">
        <v>33.3333333333333</v>
      </c>
      <c r="F473" s="6">
        <v>-2.3949999999999999E-2</v>
      </c>
      <c r="G473">
        <v>0.46400000000000002</v>
      </c>
      <c r="H473" t="s">
        <v>1126</v>
      </c>
    </row>
    <row r="474" spans="1:8" x14ac:dyDescent="0.3">
      <c r="A474" t="s">
        <v>1026</v>
      </c>
      <c r="B474">
        <v>9</v>
      </c>
      <c r="C474" t="s">
        <v>253</v>
      </c>
      <c r="D474">
        <v>3</v>
      </c>
      <c r="E474" s="4">
        <v>33.3333333333333</v>
      </c>
      <c r="F474" s="6">
        <v>-2.1299999999999999E-2</v>
      </c>
      <c r="G474">
        <v>0.47099999999999997</v>
      </c>
      <c r="H474" t="s">
        <v>1126</v>
      </c>
    </row>
    <row r="475" spans="1:8" x14ac:dyDescent="0.3">
      <c r="A475" t="s">
        <v>1027</v>
      </c>
      <c r="B475">
        <v>5</v>
      </c>
      <c r="C475" t="s">
        <v>239</v>
      </c>
      <c r="D475">
        <v>2</v>
      </c>
      <c r="E475" s="4">
        <v>40</v>
      </c>
      <c r="F475" s="6">
        <v>-3.5799999999999998E-2</v>
      </c>
      <c r="G475">
        <v>0.48</v>
      </c>
      <c r="H475" t="s">
        <v>1126</v>
      </c>
    </row>
    <row r="476" spans="1:8" x14ac:dyDescent="0.3">
      <c r="A476" t="s">
        <v>1028</v>
      </c>
      <c r="B476">
        <v>9</v>
      </c>
      <c r="C476" t="s">
        <v>257</v>
      </c>
      <c r="D476">
        <v>2</v>
      </c>
      <c r="E476" s="4">
        <v>22.2222222222222</v>
      </c>
      <c r="F476" s="6">
        <v>-1.72E-2</v>
      </c>
      <c r="G476">
        <v>0.48399999999999999</v>
      </c>
      <c r="H476" t="s">
        <v>1126</v>
      </c>
    </row>
    <row r="477" spans="1:8" x14ac:dyDescent="0.3">
      <c r="A477" t="s">
        <v>1029</v>
      </c>
      <c r="B477">
        <v>9</v>
      </c>
      <c r="C477" t="s">
        <v>246</v>
      </c>
      <c r="D477">
        <v>5</v>
      </c>
      <c r="E477" s="4">
        <v>55.5555555555556</v>
      </c>
      <c r="F477" s="6">
        <v>-2.7439999999999999E-2</v>
      </c>
      <c r="G477">
        <v>0.48799999999999999</v>
      </c>
      <c r="H477" t="s">
        <v>1126</v>
      </c>
    </row>
    <row r="478" spans="1:8" x14ac:dyDescent="0.3">
      <c r="A478" t="s">
        <v>1030</v>
      </c>
      <c r="B478">
        <v>17</v>
      </c>
      <c r="C478" t="s">
        <v>261</v>
      </c>
      <c r="D478">
        <v>5</v>
      </c>
      <c r="E478" s="4">
        <v>29.411764705882401</v>
      </c>
      <c r="F478" s="6">
        <v>-1.5740000000000001E-2</v>
      </c>
      <c r="G478">
        <v>0.499</v>
      </c>
      <c r="H478" t="s">
        <v>1126</v>
      </c>
    </row>
    <row r="479" spans="1:8" x14ac:dyDescent="0.3">
      <c r="A479" t="s">
        <v>1031</v>
      </c>
      <c r="B479">
        <v>8</v>
      </c>
      <c r="C479" t="s">
        <v>263</v>
      </c>
      <c r="D479">
        <v>3</v>
      </c>
      <c r="E479" s="4">
        <v>37.5</v>
      </c>
      <c r="F479" s="6">
        <v>-1.3533333E-2</v>
      </c>
      <c r="G479">
        <v>0.504</v>
      </c>
      <c r="H479" t="s">
        <v>1126</v>
      </c>
    </row>
    <row r="480" spans="1:8" x14ac:dyDescent="0.3">
      <c r="A480" t="s">
        <v>1032</v>
      </c>
      <c r="B480">
        <v>17</v>
      </c>
      <c r="C480" t="s">
        <v>254</v>
      </c>
      <c r="D480">
        <v>5</v>
      </c>
      <c r="E480" s="4">
        <v>29.411764705882401</v>
      </c>
      <c r="F480" s="6">
        <v>-2.0420000000000001E-2</v>
      </c>
      <c r="G480">
        <v>0.50900000000000001</v>
      </c>
      <c r="H480" t="s">
        <v>1126</v>
      </c>
    </row>
    <row r="481" spans="1:8" x14ac:dyDescent="0.3">
      <c r="A481" t="s">
        <v>1033</v>
      </c>
      <c r="B481">
        <v>41</v>
      </c>
      <c r="C481" t="s">
        <v>255</v>
      </c>
      <c r="D481">
        <v>12</v>
      </c>
      <c r="E481" s="4">
        <v>29.268292682926798</v>
      </c>
      <c r="F481" s="6">
        <v>-1.9708333000000001E-2</v>
      </c>
      <c r="G481">
        <v>0.51100000000000001</v>
      </c>
      <c r="H481" t="s">
        <v>1126</v>
      </c>
    </row>
    <row r="482" spans="1:8" x14ac:dyDescent="0.3">
      <c r="A482" t="s">
        <v>1034</v>
      </c>
      <c r="B482">
        <v>7</v>
      </c>
      <c r="C482" t="s">
        <v>267</v>
      </c>
      <c r="D482">
        <v>3</v>
      </c>
      <c r="E482" s="4">
        <v>42.857142857142897</v>
      </c>
      <c r="F482" s="6">
        <v>-1.1966667E-2</v>
      </c>
      <c r="G482">
        <v>0.51300000000000001</v>
      </c>
      <c r="H482" t="s">
        <v>1126</v>
      </c>
    </row>
    <row r="483" spans="1:8" x14ac:dyDescent="0.3">
      <c r="A483" t="s">
        <v>1035</v>
      </c>
      <c r="B483">
        <v>26</v>
      </c>
      <c r="C483" t="s">
        <v>258</v>
      </c>
      <c r="D483">
        <v>9</v>
      </c>
      <c r="E483" s="4">
        <v>34.615384615384599</v>
      </c>
      <c r="F483" s="6">
        <v>-1.6533333000000001E-2</v>
      </c>
      <c r="G483">
        <v>0.51600000000000001</v>
      </c>
      <c r="H483" t="s">
        <v>1126</v>
      </c>
    </row>
    <row r="484" spans="1:8" x14ac:dyDescent="0.3">
      <c r="A484" t="s">
        <v>1036</v>
      </c>
      <c r="B484">
        <v>5</v>
      </c>
      <c r="C484" t="s">
        <v>276</v>
      </c>
      <c r="D484">
        <v>2</v>
      </c>
      <c r="E484" s="4">
        <v>40</v>
      </c>
      <c r="F484" s="6">
        <v>-3.0500000000000002E-3</v>
      </c>
      <c r="G484">
        <v>0.51700000000000002</v>
      </c>
      <c r="H484" t="s">
        <v>1126</v>
      </c>
    </row>
    <row r="485" spans="1:8" x14ac:dyDescent="0.3">
      <c r="A485" t="s">
        <v>1037</v>
      </c>
      <c r="B485">
        <v>9</v>
      </c>
      <c r="C485" t="s">
        <v>259</v>
      </c>
      <c r="D485">
        <v>4</v>
      </c>
      <c r="E485" s="4">
        <v>44.4444444444444</v>
      </c>
      <c r="F485" s="6">
        <v>-1.6275000000000001E-2</v>
      </c>
      <c r="G485">
        <v>0.52</v>
      </c>
      <c r="H485" t="s">
        <v>1126</v>
      </c>
    </row>
    <row r="486" spans="1:8" x14ac:dyDescent="0.3">
      <c r="A486" t="s">
        <v>1038</v>
      </c>
      <c r="B486">
        <v>16</v>
      </c>
      <c r="C486" t="s">
        <v>265</v>
      </c>
      <c r="D486">
        <v>5</v>
      </c>
      <c r="E486" s="4">
        <v>31.25</v>
      </c>
      <c r="F486" s="6">
        <v>-1.298E-2</v>
      </c>
      <c r="G486">
        <v>0.52700000000000002</v>
      </c>
      <c r="H486" t="s">
        <v>1126</v>
      </c>
    </row>
    <row r="487" spans="1:8" x14ac:dyDescent="0.3">
      <c r="A487" t="s">
        <v>1039</v>
      </c>
      <c r="B487">
        <v>25</v>
      </c>
      <c r="C487" t="s">
        <v>260</v>
      </c>
      <c r="D487">
        <v>11</v>
      </c>
      <c r="E487" s="4">
        <v>44</v>
      </c>
      <c r="F487" s="6">
        <v>-1.5927272999999999E-2</v>
      </c>
      <c r="G487">
        <v>0.53200000000000003</v>
      </c>
      <c r="H487" t="s">
        <v>1126</v>
      </c>
    </row>
    <row r="488" spans="1:8" x14ac:dyDescent="0.3">
      <c r="A488" t="s">
        <v>1040</v>
      </c>
      <c r="B488">
        <v>6</v>
      </c>
      <c r="C488" t="s">
        <v>264</v>
      </c>
      <c r="D488">
        <v>3</v>
      </c>
      <c r="E488" s="4">
        <v>50</v>
      </c>
      <c r="F488" s="6">
        <v>-1.3333332999999999E-2</v>
      </c>
      <c r="G488">
        <v>0.53500000000000003</v>
      </c>
      <c r="H488" t="s">
        <v>1126</v>
      </c>
    </row>
    <row r="489" spans="1:8" x14ac:dyDescent="0.3">
      <c r="A489" t="s">
        <v>1041</v>
      </c>
      <c r="B489">
        <v>43</v>
      </c>
      <c r="C489" t="s">
        <v>256</v>
      </c>
      <c r="D489">
        <v>18</v>
      </c>
      <c r="E489" s="4">
        <v>41.860465116279101</v>
      </c>
      <c r="F489" s="6">
        <v>-1.7494444000000001E-2</v>
      </c>
      <c r="G489">
        <v>0.54100000000000004</v>
      </c>
      <c r="H489" t="s">
        <v>1126</v>
      </c>
    </row>
    <row r="490" spans="1:8" x14ac:dyDescent="0.3">
      <c r="A490" t="s">
        <v>1042</v>
      </c>
      <c r="B490">
        <v>9</v>
      </c>
      <c r="C490" t="s">
        <v>271</v>
      </c>
      <c r="D490">
        <v>3</v>
      </c>
      <c r="E490" s="4">
        <v>33.3333333333333</v>
      </c>
      <c r="F490" s="6">
        <v>-7.4999999999999997E-3</v>
      </c>
      <c r="G490">
        <v>0.54900000000000004</v>
      </c>
      <c r="H490" t="s">
        <v>1126</v>
      </c>
    </row>
    <row r="491" spans="1:8" x14ac:dyDescent="0.3">
      <c r="A491" t="s">
        <v>1043</v>
      </c>
      <c r="B491">
        <v>17</v>
      </c>
      <c r="C491" t="s">
        <v>262</v>
      </c>
      <c r="D491">
        <v>3</v>
      </c>
      <c r="E491" s="4">
        <v>17.647058823529399</v>
      </c>
      <c r="F491" s="6">
        <v>-1.3633332999999999E-2</v>
      </c>
      <c r="G491">
        <v>0.55600000000000005</v>
      </c>
      <c r="H491" t="s">
        <v>1126</v>
      </c>
    </row>
    <row r="492" spans="1:8" x14ac:dyDescent="0.3">
      <c r="A492" t="s">
        <v>1044</v>
      </c>
      <c r="B492">
        <v>15</v>
      </c>
      <c r="C492" t="s">
        <v>268</v>
      </c>
      <c r="D492">
        <v>6</v>
      </c>
      <c r="E492" s="4">
        <v>40</v>
      </c>
      <c r="F492" s="6">
        <v>-1.035E-2</v>
      </c>
      <c r="G492">
        <v>0.55700000000000005</v>
      </c>
      <c r="H492" t="s">
        <v>1126</v>
      </c>
    </row>
    <row r="493" spans="1:8" x14ac:dyDescent="0.3">
      <c r="A493" t="s">
        <v>1045</v>
      </c>
      <c r="B493">
        <v>8</v>
      </c>
      <c r="C493" t="s">
        <v>269</v>
      </c>
      <c r="D493">
        <v>4</v>
      </c>
      <c r="E493" s="4">
        <v>50</v>
      </c>
      <c r="F493" s="6">
        <v>-9.025E-3</v>
      </c>
      <c r="G493">
        <v>0.55800000000000005</v>
      </c>
      <c r="H493" t="s">
        <v>1126</v>
      </c>
    </row>
    <row r="494" spans="1:8" x14ac:dyDescent="0.3">
      <c r="A494" t="s">
        <v>1046</v>
      </c>
      <c r="B494">
        <v>36</v>
      </c>
      <c r="C494" t="s">
        <v>266</v>
      </c>
      <c r="D494">
        <v>13</v>
      </c>
      <c r="E494" s="4">
        <v>36.1111111111111</v>
      </c>
      <c r="F494" s="6">
        <v>-1.2084615E-2</v>
      </c>
      <c r="G494">
        <v>0.55900000000000005</v>
      </c>
      <c r="H494" t="s">
        <v>1126</v>
      </c>
    </row>
    <row r="495" spans="1:8" x14ac:dyDescent="0.3">
      <c r="A495" t="s">
        <v>1047</v>
      </c>
      <c r="B495">
        <v>6</v>
      </c>
      <c r="C495" t="s">
        <v>279</v>
      </c>
      <c r="D495">
        <v>2</v>
      </c>
      <c r="E495" s="4">
        <v>33.3333333333333</v>
      </c>
      <c r="F495" s="6">
        <v>-1.9E-3</v>
      </c>
      <c r="G495">
        <v>0.57099999999999995</v>
      </c>
      <c r="H495" t="s">
        <v>1126</v>
      </c>
    </row>
    <row r="496" spans="1:8" x14ac:dyDescent="0.3">
      <c r="A496" t="s">
        <v>637</v>
      </c>
      <c r="B496">
        <v>4</v>
      </c>
      <c r="C496" t="s">
        <v>280</v>
      </c>
      <c r="D496">
        <v>2</v>
      </c>
      <c r="E496" s="4">
        <v>50</v>
      </c>
      <c r="F496" s="6">
        <v>-1.9E-3</v>
      </c>
      <c r="G496">
        <v>0.57199999999999995</v>
      </c>
      <c r="H496" t="s">
        <v>1126</v>
      </c>
    </row>
    <row r="497" spans="1:8" x14ac:dyDescent="0.3">
      <c r="A497" t="s">
        <v>1048</v>
      </c>
      <c r="B497">
        <v>7</v>
      </c>
      <c r="C497" t="s">
        <v>281</v>
      </c>
      <c r="D497">
        <v>2</v>
      </c>
      <c r="E497" s="4">
        <v>28.571428571428601</v>
      </c>
      <c r="F497" s="6">
        <v>-1.9E-3</v>
      </c>
      <c r="G497">
        <v>0.57299999999999995</v>
      </c>
      <c r="H497" t="s">
        <v>1126</v>
      </c>
    </row>
    <row r="498" spans="1:8" x14ac:dyDescent="0.3">
      <c r="A498" t="s">
        <v>1049</v>
      </c>
      <c r="B498">
        <v>8</v>
      </c>
      <c r="C498" t="s">
        <v>283</v>
      </c>
      <c r="D498">
        <v>2</v>
      </c>
      <c r="E498" s="4">
        <v>25</v>
      </c>
      <c r="F498" s="6">
        <v>-9.5E-4</v>
      </c>
      <c r="G498">
        <v>0.57599999999999996</v>
      </c>
      <c r="H498" t="s">
        <v>1126</v>
      </c>
    </row>
    <row r="499" spans="1:8" x14ac:dyDescent="0.3">
      <c r="A499" t="s">
        <v>1050</v>
      </c>
      <c r="B499">
        <v>13</v>
      </c>
      <c r="C499" t="s">
        <v>278</v>
      </c>
      <c r="D499">
        <v>2</v>
      </c>
      <c r="E499" s="4">
        <v>15.384615384615399</v>
      </c>
      <c r="F499" s="6">
        <v>-2.3500000000000001E-3</v>
      </c>
      <c r="G499">
        <v>0.58399999999999996</v>
      </c>
      <c r="H499" t="s">
        <v>1126</v>
      </c>
    </row>
    <row r="500" spans="1:8" x14ac:dyDescent="0.3">
      <c r="A500" t="s">
        <v>1051</v>
      </c>
      <c r="B500">
        <v>18</v>
      </c>
      <c r="C500" t="s">
        <v>274</v>
      </c>
      <c r="D500">
        <v>5</v>
      </c>
      <c r="E500" s="4">
        <v>27.7777777777778</v>
      </c>
      <c r="F500" s="6">
        <v>-4.3400000000000001E-3</v>
      </c>
      <c r="G500">
        <v>0.58599999999999997</v>
      </c>
      <c r="H500" t="s">
        <v>1126</v>
      </c>
    </row>
    <row r="501" spans="1:8" x14ac:dyDescent="0.3">
      <c r="A501" t="s">
        <v>1052</v>
      </c>
      <c r="B501">
        <v>10</v>
      </c>
      <c r="C501" t="s">
        <v>273</v>
      </c>
      <c r="D501">
        <v>7</v>
      </c>
      <c r="E501" s="4">
        <v>70</v>
      </c>
      <c r="F501" s="6">
        <v>-5.1571430000000003E-3</v>
      </c>
      <c r="G501">
        <v>0.59799999999999998</v>
      </c>
      <c r="H501" t="s">
        <v>1126</v>
      </c>
    </row>
    <row r="502" spans="1:8" x14ac:dyDescent="0.3">
      <c r="A502" t="s">
        <v>1053</v>
      </c>
      <c r="B502">
        <v>11</v>
      </c>
      <c r="C502" t="s">
        <v>282</v>
      </c>
      <c r="D502">
        <v>2</v>
      </c>
      <c r="E502" s="4">
        <v>18.181818181818201</v>
      </c>
      <c r="F502" s="6">
        <v>-1.2999999999999999E-3</v>
      </c>
      <c r="G502">
        <v>0.60299999999999998</v>
      </c>
      <c r="H502" t="s">
        <v>1126</v>
      </c>
    </row>
    <row r="503" spans="1:8" x14ac:dyDescent="0.3">
      <c r="A503" t="s">
        <v>1054</v>
      </c>
      <c r="B503">
        <v>35</v>
      </c>
      <c r="C503" t="s">
        <v>270</v>
      </c>
      <c r="D503">
        <v>14</v>
      </c>
      <c r="E503" s="4">
        <v>40</v>
      </c>
      <c r="F503" s="6">
        <v>-8.7714290000000007E-3</v>
      </c>
      <c r="G503">
        <v>0.60799999999999998</v>
      </c>
      <c r="H503" t="s">
        <v>1126</v>
      </c>
    </row>
    <row r="504" spans="1:8" x14ac:dyDescent="0.3">
      <c r="A504" t="s">
        <v>1055</v>
      </c>
      <c r="B504">
        <v>20</v>
      </c>
      <c r="C504" t="s">
        <v>277</v>
      </c>
      <c r="D504">
        <v>2</v>
      </c>
      <c r="E504" s="4">
        <v>10</v>
      </c>
      <c r="F504" s="6">
        <v>-2.3500000000000001E-3</v>
      </c>
      <c r="G504">
        <v>0.61</v>
      </c>
      <c r="H504" t="s">
        <v>1126</v>
      </c>
    </row>
    <row r="505" spans="1:8" x14ac:dyDescent="0.3">
      <c r="A505" t="s">
        <v>1056</v>
      </c>
      <c r="B505">
        <v>15</v>
      </c>
      <c r="C505" t="s">
        <v>284</v>
      </c>
      <c r="D505">
        <v>2</v>
      </c>
      <c r="E505" s="4">
        <v>13.3333333333333</v>
      </c>
      <c r="F505" s="6">
        <v>-2.5000000000000001E-4</v>
      </c>
      <c r="G505">
        <v>0.61299999999999999</v>
      </c>
      <c r="H505" t="s">
        <v>1126</v>
      </c>
    </row>
    <row r="506" spans="1:8" x14ac:dyDescent="0.3">
      <c r="A506" t="s">
        <v>1057</v>
      </c>
      <c r="B506">
        <v>23</v>
      </c>
      <c r="C506" t="s">
        <v>272</v>
      </c>
      <c r="D506">
        <v>10</v>
      </c>
      <c r="E506" s="4">
        <v>43.478260869565197</v>
      </c>
      <c r="F506" s="6">
        <v>-5.7099999999999998E-3</v>
      </c>
      <c r="G506">
        <v>0.626</v>
      </c>
      <c r="H506" t="s">
        <v>1126</v>
      </c>
    </row>
    <row r="507" spans="1:8" x14ac:dyDescent="0.3">
      <c r="A507" t="s">
        <v>1058</v>
      </c>
      <c r="B507">
        <v>40</v>
      </c>
      <c r="C507" t="s">
        <v>275</v>
      </c>
      <c r="D507">
        <v>5</v>
      </c>
      <c r="E507" s="4">
        <v>12.5</v>
      </c>
      <c r="F507" s="6">
        <v>-3.4399999999999999E-3</v>
      </c>
      <c r="G507">
        <v>0.67200000000000004</v>
      </c>
      <c r="H507" t="s">
        <v>1126</v>
      </c>
    </row>
    <row r="508" spans="1:8" x14ac:dyDescent="0.3">
      <c r="A508" t="s">
        <v>1059</v>
      </c>
      <c r="B508">
        <v>3</v>
      </c>
      <c r="C508" t="s">
        <v>498</v>
      </c>
      <c r="D508">
        <v>0</v>
      </c>
      <c r="E508" s="4">
        <v>0</v>
      </c>
      <c r="F508" s="6" t="s">
        <v>168</v>
      </c>
      <c r="G508" t="s">
        <v>168</v>
      </c>
      <c r="H508" t="s">
        <v>168</v>
      </c>
    </row>
    <row r="509" spans="1:8" x14ac:dyDescent="0.3">
      <c r="A509" t="s">
        <v>1060</v>
      </c>
      <c r="B509">
        <v>3</v>
      </c>
      <c r="C509" t="s">
        <v>499</v>
      </c>
      <c r="D509">
        <v>0</v>
      </c>
      <c r="E509" s="4">
        <v>0</v>
      </c>
      <c r="F509" s="6" t="s">
        <v>168</v>
      </c>
      <c r="G509" t="s">
        <v>168</v>
      </c>
      <c r="H509" t="s">
        <v>168</v>
      </c>
    </row>
    <row r="510" spans="1:8" x14ac:dyDescent="0.3">
      <c r="A510" t="s">
        <v>1061</v>
      </c>
      <c r="B510">
        <v>9</v>
      </c>
      <c r="C510" t="s">
        <v>500</v>
      </c>
      <c r="D510">
        <v>0</v>
      </c>
      <c r="E510" s="4">
        <v>0</v>
      </c>
      <c r="F510" s="6" t="s">
        <v>168</v>
      </c>
      <c r="G510" t="s">
        <v>168</v>
      </c>
      <c r="H510" t="s">
        <v>168</v>
      </c>
    </row>
    <row r="511" spans="1:8" x14ac:dyDescent="0.3">
      <c r="A511" t="s">
        <v>1062</v>
      </c>
      <c r="B511">
        <v>3</v>
      </c>
      <c r="C511" t="s">
        <v>501</v>
      </c>
      <c r="D511">
        <v>0</v>
      </c>
      <c r="E511" s="4">
        <v>0</v>
      </c>
      <c r="F511" s="6" t="s">
        <v>168</v>
      </c>
      <c r="G511" t="s">
        <v>168</v>
      </c>
      <c r="H511" t="s">
        <v>168</v>
      </c>
    </row>
    <row r="512" spans="1:8" x14ac:dyDescent="0.3">
      <c r="A512" t="s">
        <v>1063</v>
      </c>
      <c r="B512">
        <v>5</v>
      </c>
      <c r="C512" t="s">
        <v>502</v>
      </c>
      <c r="D512">
        <v>0</v>
      </c>
      <c r="E512" s="4">
        <v>0</v>
      </c>
      <c r="F512" s="6" t="s">
        <v>168</v>
      </c>
      <c r="G512" t="s">
        <v>168</v>
      </c>
      <c r="H512" t="s">
        <v>168</v>
      </c>
    </row>
    <row r="513" spans="1:8" x14ac:dyDescent="0.3">
      <c r="A513" t="s">
        <v>1064</v>
      </c>
      <c r="B513">
        <v>4</v>
      </c>
      <c r="C513" t="s">
        <v>503</v>
      </c>
      <c r="D513">
        <v>0</v>
      </c>
      <c r="E513" s="4">
        <v>0</v>
      </c>
      <c r="F513" s="6" t="s">
        <v>168</v>
      </c>
      <c r="G513" t="s">
        <v>168</v>
      </c>
      <c r="H513" t="s">
        <v>168</v>
      </c>
    </row>
    <row r="514" spans="1:8" x14ac:dyDescent="0.3">
      <c r="A514" t="s">
        <v>1065</v>
      </c>
      <c r="B514">
        <v>5</v>
      </c>
      <c r="C514" t="s">
        <v>504</v>
      </c>
      <c r="D514">
        <v>0</v>
      </c>
      <c r="E514" s="4">
        <v>0</v>
      </c>
      <c r="F514" s="6" t="s">
        <v>168</v>
      </c>
      <c r="G514" t="s">
        <v>168</v>
      </c>
      <c r="H514" t="s">
        <v>168</v>
      </c>
    </row>
    <row r="515" spans="1:8" x14ac:dyDescent="0.3">
      <c r="A515" t="s">
        <v>1066</v>
      </c>
      <c r="B515">
        <v>4</v>
      </c>
      <c r="C515" t="s">
        <v>505</v>
      </c>
      <c r="D515">
        <v>0</v>
      </c>
      <c r="E515" s="4">
        <v>0</v>
      </c>
      <c r="F515" s="6" t="s">
        <v>168</v>
      </c>
      <c r="G515" t="s">
        <v>168</v>
      </c>
      <c r="H515" t="s">
        <v>168</v>
      </c>
    </row>
    <row r="516" spans="1:8" x14ac:dyDescent="0.3">
      <c r="A516" t="s">
        <v>1067</v>
      </c>
      <c r="B516">
        <v>5</v>
      </c>
      <c r="C516" t="s">
        <v>506</v>
      </c>
      <c r="D516">
        <v>0</v>
      </c>
      <c r="E516" s="4">
        <v>0</v>
      </c>
      <c r="F516" s="6" t="s">
        <v>168</v>
      </c>
      <c r="G516" t="s">
        <v>168</v>
      </c>
      <c r="H516" t="s">
        <v>168</v>
      </c>
    </row>
    <row r="517" spans="1:8" x14ac:dyDescent="0.3">
      <c r="A517" t="s">
        <v>1068</v>
      </c>
      <c r="B517">
        <v>4</v>
      </c>
      <c r="C517" t="s">
        <v>507</v>
      </c>
      <c r="D517">
        <v>0</v>
      </c>
      <c r="E517" s="4">
        <v>0</v>
      </c>
      <c r="F517" s="6" t="s">
        <v>168</v>
      </c>
      <c r="G517" t="s">
        <v>168</v>
      </c>
      <c r="H517" t="s">
        <v>168</v>
      </c>
    </row>
    <row r="518" spans="1:8" x14ac:dyDescent="0.3">
      <c r="A518" t="s">
        <v>1069</v>
      </c>
      <c r="B518">
        <v>4</v>
      </c>
      <c r="C518" t="s">
        <v>508</v>
      </c>
      <c r="D518">
        <v>0</v>
      </c>
      <c r="E518" s="4">
        <v>0</v>
      </c>
      <c r="F518" s="6" t="s">
        <v>168</v>
      </c>
      <c r="G518" t="s">
        <v>168</v>
      </c>
      <c r="H518" t="s">
        <v>168</v>
      </c>
    </row>
    <row r="519" spans="1:8" x14ac:dyDescent="0.3">
      <c r="A519" t="s">
        <v>1070</v>
      </c>
      <c r="B519">
        <v>4</v>
      </c>
      <c r="C519" t="s">
        <v>509</v>
      </c>
      <c r="D519">
        <v>0</v>
      </c>
      <c r="E519" s="4">
        <v>0</v>
      </c>
      <c r="F519" s="6" t="s">
        <v>168</v>
      </c>
      <c r="G519" t="s">
        <v>168</v>
      </c>
      <c r="H519" t="s">
        <v>168</v>
      </c>
    </row>
    <row r="520" spans="1:8" x14ac:dyDescent="0.3">
      <c r="A520" t="s">
        <v>1071</v>
      </c>
      <c r="B520">
        <v>5</v>
      </c>
      <c r="C520" t="s">
        <v>510</v>
      </c>
      <c r="D520">
        <v>0</v>
      </c>
      <c r="E520" s="4">
        <v>0</v>
      </c>
      <c r="F520" s="6" t="s">
        <v>168</v>
      </c>
      <c r="G520" t="s">
        <v>168</v>
      </c>
      <c r="H520" t="s">
        <v>168</v>
      </c>
    </row>
    <row r="521" spans="1:8" x14ac:dyDescent="0.3">
      <c r="A521" t="s">
        <v>1072</v>
      </c>
      <c r="B521">
        <v>4</v>
      </c>
      <c r="C521" t="s">
        <v>511</v>
      </c>
      <c r="D521">
        <v>0</v>
      </c>
      <c r="E521" s="4">
        <v>0</v>
      </c>
      <c r="F521" s="6" t="s">
        <v>168</v>
      </c>
      <c r="G521" t="s">
        <v>168</v>
      </c>
      <c r="H521" t="s">
        <v>168</v>
      </c>
    </row>
    <row r="522" spans="1:8" x14ac:dyDescent="0.3">
      <c r="A522" t="s">
        <v>1073</v>
      </c>
      <c r="B522">
        <v>5</v>
      </c>
      <c r="C522" t="s">
        <v>512</v>
      </c>
      <c r="D522">
        <v>0</v>
      </c>
      <c r="E522" s="4">
        <v>0</v>
      </c>
      <c r="F522" s="6" t="s">
        <v>168</v>
      </c>
      <c r="G522" t="s">
        <v>168</v>
      </c>
      <c r="H522" t="s">
        <v>168</v>
      </c>
    </row>
    <row r="523" spans="1:8" x14ac:dyDescent="0.3">
      <c r="A523" t="s">
        <v>1074</v>
      </c>
      <c r="B523">
        <v>4</v>
      </c>
      <c r="C523" t="s">
        <v>513</v>
      </c>
      <c r="D523">
        <v>0</v>
      </c>
      <c r="E523" s="4">
        <v>0</v>
      </c>
      <c r="F523" s="6" t="s">
        <v>168</v>
      </c>
      <c r="G523" t="s">
        <v>168</v>
      </c>
      <c r="H523" t="s">
        <v>168</v>
      </c>
    </row>
    <row r="524" spans="1:8" x14ac:dyDescent="0.3">
      <c r="A524" t="s">
        <v>1075</v>
      </c>
      <c r="B524">
        <v>4</v>
      </c>
      <c r="C524" t="s">
        <v>514</v>
      </c>
      <c r="D524">
        <v>0</v>
      </c>
      <c r="E524" s="4">
        <v>0</v>
      </c>
      <c r="F524" s="6" t="s">
        <v>168</v>
      </c>
      <c r="G524" t="s">
        <v>168</v>
      </c>
      <c r="H524" t="s">
        <v>168</v>
      </c>
    </row>
    <row r="525" spans="1:8" x14ac:dyDescent="0.3">
      <c r="A525" t="s">
        <v>1076</v>
      </c>
      <c r="B525">
        <v>5</v>
      </c>
      <c r="C525" t="s">
        <v>515</v>
      </c>
      <c r="D525">
        <v>0</v>
      </c>
      <c r="E525" s="4">
        <v>0</v>
      </c>
      <c r="F525" s="6" t="s">
        <v>168</v>
      </c>
      <c r="G525" t="s">
        <v>168</v>
      </c>
      <c r="H525" t="s">
        <v>168</v>
      </c>
    </row>
    <row r="526" spans="1:8" x14ac:dyDescent="0.3">
      <c r="A526" t="s">
        <v>1077</v>
      </c>
      <c r="B526">
        <v>4</v>
      </c>
      <c r="C526" t="s">
        <v>516</v>
      </c>
      <c r="D526">
        <v>0</v>
      </c>
      <c r="E526" s="4">
        <v>0</v>
      </c>
      <c r="F526" s="6" t="s">
        <v>168</v>
      </c>
      <c r="G526" t="s">
        <v>168</v>
      </c>
      <c r="H526" t="s">
        <v>168</v>
      </c>
    </row>
    <row r="527" spans="1:8" x14ac:dyDescent="0.3">
      <c r="A527" t="s">
        <v>1078</v>
      </c>
      <c r="B527">
        <v>4</v>
      </c>
      <c r="C527" t="s">
        <v>517</v>
      </c>
      <c r="D527">
        <v>0</v>
      </c>
      <c r="E527" s="4">
        <v>0</v>
      </c>
      <c r="F527" s="6" t="s">
        <v>168</v>
      </c>
      <c r="G527" t="s">
        <v>168</v>
      </c>
      <c r="H527" t="s">
        <v>168</v>
      </c>
    </row>
    <row r="528" spans="1:8" x14ac:dyDescent="0.3">
      <c r="A528" t="s">
        <v>1079</v>
      </c>
      <c r="B528">
        <v>5</v>
      </c>
      <c r="C528" t="s">
        <v>518</v>
      </c>
      <c r="D528">
        <v>0</v>
      </c>
      <c r="E528" s="4">
        <v>0</v>
      </c>
      <c r="F528" s="6" t="s">
        <v>168</v>
      </c>
      <c r="G528" t="s">
        <v>168</v>
      </c>
      <c r="H528" t="s">
        <v>168</v>
      </c>
    </row>
    <row r="529" spans="1:8" x14ac:dyDescent="0.3">
      <c r="A529" t="s">
        <v>1080</v>
      </c>
      <c r="B529">
        <v>6</v>
      </c>
      <c r="C529" t="s">
        <v>519</v>
      </c>
      <c r="D529">
        <v>0</v>
      </c>
      <c r="E529" s="4">
        <v>0</v>
      </c>
      <c r="F529" s="6" t="s">
        <v>168</v>
      </c>
      <c r="G529" t="s">
        <v>168</v>
      </c>
      <c r="H529" t="s">
        <v>168</v>
      </c>
    </row>
    <row r="530" spans="1:8" x14ac:dyDescent="0.3">
      <c r="A530" t="s">
        <v>1081</v>
      </c>
      <c r="B530">
        <v>4</v>
      </c>
      <c r="C530" t="s">
        <v>520</v>
      </c>
      <c r="D530">
        <v>0</v>
      </c>
      <c r="E530" s="4">
        <v>0</v>
      </c>
      <c r="F530" s="6" t="s">
        <v>168</v>
      </c>
      <c r="G530" t="s">
        <v>168</v>
      </c>
      <c r="H530" t="s">
        <v>168</v>
      </c>
    </row>
    <row r="531" spans="1:8" x14ac:dyDescent="0.3">
      <c r="A531" t="s">
        <v>1082</v>
      </c>
      <c r="B531">
        <v>4</v>
      </c>
      <c r="C531" t="s">
        <v>521</v>
      </c>
      <c r="D531">
        <v>0</v>
      </c>
      <c r="E531" s="4">
        <v>0</v>
      </c>
      <c r="F531" s="6" t="s">
        <v>168</v>
      </c>
      <c r="G531" t="s">
        <v>168</v>
      </c>
      <c r="H531" t="s">
        <v>168</v>
      </c>
    </row>
    <row r="532" spans="1:8" x14ac:dyDescent="0.3">
      <c r="A532" t="s">
        <v>1083</v>
      </c>
      <c r="B532">
        <v>4</v>
      </c>
      <c r="C532" t="s">
        <v>522</v>
      </c>
      <c r="D532">
        <v>0</v>
      </c>
      <c r="E532" s="4">
        <v>0</v>
      </c>
      <c r="F532" s="6" t="s">
        <v>168</v>
      </c>
      <c r="G532" t="s">
        <v>168</v>
      </c>
      <c r="H532" t="s">
        <v>168</v>
      </c>
    </row>
    <row r="533" spans="1:8" x14ac:dyDescent="0.3">
      <c r="A533" t="s">
        <v>1084</v>
      </c>
      <c r="B533">
        <v>6</v>
      </c>
      <c r="C533" t="s">
        <v>523</v>
      </c>
      <c r="D533">
        <v>0</v>
      </c>
      <c r="E533" s="4">
        <v>0</v>
      </c>
      <c r="F533" s="6" t="s">
        <v>168</v>
      </c>
      <c r="G533" t="s">
        <v>168</v>
      </c>
      <c r="H533" t="s">
        <v>168</v>
      </c>
    </row>
    <row r="534" spans="1:8" x14ac:dyDescent="0.3">
      <c r="A534" t="s">
        <v>1085</v>
      </c>
      <c r="B534">
        <v>3</v>
      </c>
      <c r="C534" t="s">
        <v>524</v>
      </c>
      <c r="D534">
        <v>0</v>
      </c>
      <c r="E534" s="4">
        <v>0</v>
      </c>
      <c r="F534" s="6" t="s">
        <v>168</v>
      </c>
      <c r="G534" t="s">
        <v>168</v>
      </c>
      <c r="H534" t="s">
        <v>168</v>
      </c>
    </row>
    <row r="535" spans="1:8" x14ac:dyDescent="0.3">
      <c r="A535" t="s">
        <v>1086</v>
      </c>
      <c r="B535">
        <v>6</v>
      </c>
      <c r="C535" t="s">
        <v>525</v>
      </c>
      <c r="D535">
        <v>0</v>
      </c>
      <c r="E535" s="4">
        <v>0</v>
      </c>
      <c r="F535" s="6" t="s">
        <v>168</v>
      </c>
      <c r="G535" t="s">
        <v>168</v>
      </c>
      <c r="H535" t="s">
        <v>168</v>
      </c>
    </row>
    <row r="536" spans="1:8" x14ac:dyDescent="0.3">
      <c r="A536" t="s">
        <v>1087</v>
      </c>
      <c r="B536">
        <v>6</v>
      </c>
      <c r="C536" t="s">
        <v>526</v>
      </c>
      <c r="D536">
        <v>0</v>
      </c>
      <c r="E536" s="4">
        <v>0</v>
      </c>
      <c r="F536" s="6" t="s">
        <v>168</v>
      </c>
      <c r="G536" t="s">
        <v>168</v>
      </c>
      <c r="H536" t="s">
        <v>168</v>
      </c>
    </row>
    <row r="537" spans="1:8" x14ac:dyDescent="0.3">
      <c r="A537" t="s">
        <v>1088</v>
      </c>
      <c r="B537">
        <v>3</v>
      </c>
      <c r="C537" t="s">
        <v>527</v>
      </c>
      <c r="D537">
        <v>0</v>
      </c>
      <c r="E537" s="4">
        <v>0</v>
      </c>
      <c r="F537" s="6" t="s">
        <v>168</v>
      </c>
      <c r="G537" t="s">
        <v>168</v>
      </c>
      <c r="H537" t="s">
        <v>168</v>
      </c>
    </row>
    <row r="538" spans="1:8" x14ac:dyDescent="0.3">
      <c r="A538" t="s">
        <v>1089</v>
      </c>
      <c r="B538">
        <v>3</v>
      </c>
      <c r="C538" t="s">
        <v>528</v>
      </c>
      <c r="D538">
        <v>0</v>
      </c>
      <c r="E538" s="4">
        <v>0</v>
      </c>
      <c r="F538" s="6" t="s">
        <v>168</v>
      </c>
      <c r="G538" t="s">
        <v>168</v>
      </c>
      <c r="H538" t="s">
        <v>168</v>
      </c>
    </row>
    <row r="539" spans="1:8" x14ac:dyDescent="0.3">
      <c r="A539" t="s">
        <v>1090</v>
      </c>
      <c r="B539">
        <v>6</v>
      </c>
      <c r="C539" t="s">
        <v>529</v>
      </c>
      <c r="D539">
        <v>0</v>
      </c>
      <c r="E539" s="4">
        <v>0</v>
      </c>
      <c r="F539" s="6" t="s">
        <v>168</v>
      </c>
      <c r="G539" t="s">
        <v>168</v>
      </c>
      <c r="H539" t="s">
        <v>168</v>
      </c>
    </row>
    <row r="540" spans="1:8" x14ac:dyDescent="0.3">
      <c r="A540" t="s">
        <v>1091</v>
      </c>
      <c r="B540">
        <v>8</v>
      </c>
      <c r="C540" t="s">
        <v>530</v>
      </c>
      <c r="D540">
        <v>0</v>
      </c>
      <c r="E540" s="4">
        <v>0</v>
      </c>
      <c r="F540" s="6" t="s">
        <v>168</v>
      </c>
      <c r="G540" t="s">
        <v>168</v>
      </c>
      <c r="H540" t="s">
        <v>168</v>
      </c>
    </row>
    <row r="541" spans="1:8" x14ac:dyDescent="0.3">
      <c r="A541" t="s">
        <v>1092</v>
      </c>
      <c r="B541">
        <v>5</v>
      </c>
      <c r="C541" t="s">
        <v>531</v>
      </c>
      <c r="D541">
        <v>0</v>
      </c>
      <c r="E541" s="4">
        <v>0</v>
      </c>
      <c r="F541" s="6" t="s">
        <v>168</v>
      </c>
      <c r="G541" t="s">
        <v>168</v>
      </c>
      <c r="H541" t="s">
        <v>168</v>
      </c>
    </row>
    <row r="542" spans="1:8" x14ac:dyDescent="0.3">
      <c r="A542" t="s">
        <v>1093</v>
      </c>
      <c r="B542">
        <v>5</v>
      </c>
      <c r="C542" t="s">
        <v>532</v>
      </c>
      <c r="D542">
        <v>0</v>
      </c>
      <c r="E542" s="4">
        <v>0</v>
      </c>
      <c r="F542" s="6" t="s">
        <v>168</v>
      </c>
      <c r="G542" t="s">
        <v>168</v>
      </c>
      <c r="H542" t="s">
        <v>168</v>
      </c>
    </row>
    <row r="543" spans="1:8" x14ac:dyDescent="0.3">
      <c r="A543" t="s">
        <v>1094</v>
      </c>
      <c r="B543">
        <v>5</v>
      </c>
      <c r="C543" t="s">
        <v>533</v>
      </c>
      <c r="D543">
        <v>0</v>
      </c>
      <c r="E543" s="4">
        <v>0</v>
      </c>
      <c r="F543" s="6" t="s">
        <v>168</v>
      </c>
      <c r="G543" t="s">
        <v>168</v>
      </c>
      <c r="H543" t="s">
        <v>168</v>
      </c>
    </row>
    <row r="544" spans="1:8" x14ac:dyDescent="0.3">
      <c r="A544" t="s">
        <v>1095</v>
      </c>
      <c r="B544">
        <v>5</v>
      </c>
      <c r="C544" t="s">
        <v>534</v>
      </c>
      <c r="D544">
        <v>0</v>
      </c>
      <c r="E544" s="4">
        <v>0</v>
      </c>
      <c r="F544" s="6" t="s">
        <v>168</v>
      </c>
      <c r="G544" t="s">
        <v>168</v>
      </c>
      <c r="H544" t="s">
        <v>168</v>
      </c>
    </row>
    <row r="545" spans="1:8" x14ac:dyDescent="0.3">
      <c r="A545" t="s">
        <v>1096</v>
      </c>
      <c r="B545">
        <v>5</v>
      </c>
      <c r="C545" t="s">
        <v>535</v>
      </c>
      <c r="D545">
        <v>0</v>
      </c>
      <c r="E545" s="4">
        <v>0</v>
      </c>
      <c r="F545" s="6" t="s">
        <v>168</v>
      </c>
      <c r="G545" t="s">
        <v>168</v>
      </c>
      <c r="H545" t="s">
        <v>168</v>
      </c>
    </row>
    <row r="546" spans="1:8" x14ac:dyDescent="0.3">
      <c r="A546" t="s">
        <v>1097</v>
      </c>
      <c r="B546">
        <v>5</v>
      </c>
      <c r="C546" t="s">
        <v>536</v>
      </c>
      <c r="D546">
        <v>0</v>
      </c>
      <c r="E546" s="4">
        <v>0</v>
      </c>
      <c r="F546" s="6" t="s">
        <v>168</v>
      </c>
      <c r="G546" t="s">
        <v>168</v>
      </c>
      <c r="H546" t="s">
        <v>168</v>
      </c>
    </row>
    <row r="547" spans="1:8" x14ac:dyDescent="0.3">
      <c r="A547" t="s">
        <v>1098</v>
      </c>
      <c r="B547">
        <v>3</v>
      </c>
      <c r="C547" t="s">
        <v>537</v>
      </c>
      <c r="D547">
        <v>0</v>
      </c>
      <c r="E547" s="4">
        <v>0</v>
      </c>
      <c r="F547" s="6" t="s">
        <v>168</v>
      </c>
      <c r="G547" t="s">
        <v>168</v>
      </c>
      <c r="H547" t="s">
        <v>168</v>
      </c>
    </row>
    <row r="548" spans="1:8" x14ac:dyDescent="0.3">
      <c r="A548" t="s">
        <v>1099</v>
      </c>
      <c r="B548">
        <v>9</v>
      </c>
      <c r="C548" t="s">
        <v>538</v>
      </c>
      <c r="D548">
        <v>0</v>
      </c>
      <c r="E548" s="4">
        <v>0</v>
      </c>
      <c r="F548" s="6" t="s">
        <v>168</v>
      </c>
      <c r="G548" t="s">
        <v>168</v>
      </c>
      <c r="H548" t="s">
        <v>168</v>
      </c>
    </row>
    <row r="549" spans="1:8" x14ac:dyDescent="0.3">
      <c r="A549" t="s">
        <v>1100</v>
      </c>
      <c r="B549">
        <v>4</v>
      </c>
      <c r="C549" t="s">
        <v>539</v>
      </c>
      <c r="D549">
        <v>0</v>
      </c>
      <c r="E549" s="4">
        <v>0</v>
      </c>
      <c r="F549" s="6" t="s">
        <v>168</v>
      </c>
      <c r="G549" t="s">
        <v>168</v>
      </c>
      <c r="H549" t="s">
        <v>168</v>
      </c>
    </row>
    <row r="550" spans="1:8" x14ac:dyDescent="0.3">
      <c r="A550" t="s">
        <v>1101</v>
      </c>
      <c r="B550">
        <v>6</v>
      </c>
      <c r="C550" t="s">
        <v>540</v>
      </c>
      <c r="D550">
        <v>0</v>
      </c>
      <c r="E550" s="4">
        <v>0</v>
      </c>
      <c r="F550" s="6" t="s">
        <v>168</v>
      </c>
      <c r="G550" t="s">
        <v>168</v>
      </c>
      <c r="H550" t="s">
        <v>168</v>
      </c>
    </row>
    <row r="551" spans="1:8" x14ac:dyDescent="0.3">
      <c r="A551" t="s">
        <v>1102</v>
      </c>
      <c r="B551">
        <v>6</v>
      </c>
      <c r="C551" t="s">
        <v>541</v>
      </c>
      <c r="D551">
        <v>0</v>
      </c>
      <c r="E551" s="4">
        <v>0</v>
      </c>
      <c r="F551" s="6" t="s">
        <v>168</v>
      </c>
      <c r="G551" t="s">
        <v>168</v>
      </c>
      <c r="H551" t="s">
        <v>168</v>
      </c>
    </row>
    <row r="552" spans="1:8" x14ac:dyDescent="0.3">
      <c r="A552" t="s">
        <v>1103</v>
      </c>
      <c r="B552">
        <v>10</v>
      </c>
      <c r="C552" t="s">
        <v>542</v>
      </c>
      <c r="D552">
        <v>0</v>
      </c>
      <c r="E552" s="4">
        <v>0</v>
      </c>
      <c r="F552" s="6" t="s">
        <v>168</v>
      </c>
      <c r="G552" t="s">
        <v>168</v>
      </c>
      <c r="H552" t="s">
        <v>168</v>
      </c>
    </row>
    <row r="553" spans="1:8" x14ac:dyDescent="0.3">
      <c r="A553" t="s">
        <v>1104</v>
      </c>
      <c r="B553">
        <v>10</v>
      </c>
      <c r="C553" t="s">
        <v>543</v>
      </c>
      <c r="D553">
        <v>0</v>
      </c>
      <c r="E553" s="4">
        <v>0</v>
      </c>
      <c r="F553" s="6" t="s">
        <v>168</v>
      </c>
      <c r="G553" t="s">
        <v>168</v>
      </c>
      <c r="H553" t="s">
        <v>168</v>
      </c>
    </row>
    <row r="554" spans="1:8" x14ac:dyDescent="0.3">
      <c r="A554" t="s">
        <v>1105</v>
      </c>
      <c r="B554">
        <v>7</v>
      </c>
      <c r="C554" t="s">
        <v>544</v>
      </c>
      <c r="D554">
        <v>0</v>
      </c>
      <c r="E554" s="4">
        <v>0</v>
      </c>
      <c r="F554" s="6" t="s">
        <v>168</v>
      </c>
      <c r="G554" t="s">
        <v>168</v>
      </c>
      <c r="H554" t="s">
        <v>168</v>
      </c>
    </row>
    <row r="555" spans="1:8" x14ac:dyDescent="0.3">
      <c r="A555" t="s">
        <v>1106</v>
      </c>
      <c r="B555">
        <v>7</v>
      </c>
      <c r="C555" t="s">
        <v>545</v>
      </c>
      <c r="D555">
        <v>0</v>
      </c>
      <c r="E555" s="4">
        <v>0</v>
      </c>
      <c r="F555" s="6" t="s">
        <v>168</v>
      </c>
      <c r="G555" t="s">
        <v>168</v>
      </c>
      <c r="H555" t="s">
        <v>168</v>
      </c>
    </row>
    <row r="556" spans="1:8" x14ac:dyDescent="0.3">
      <c r="A556" t="s">
        <v>1107</v>
      </c>
      <c r="B556">
        <v>13</v>
      </c>
      <c r="C556" t="s">
        <v>546</v>
      </c>
      <c r="D556">
        <v>0</v>
      </c>
      <c r="E556" s="4">
        <v>0</v>
      </c>
      <c r="F556" s="6" t="s">
        <v>168</v>
      </c>
      <c r="G556" t="s">
        <v>168</v>
      </c>
      <c r="H556" t="s">
        <v>168</v>
      </c>
    </row>
    <row r="557" spans="1:8" x14ac:dyDescent="0.3">
      <c r="A557" t="s">
        <v>1108</v>
      </c>
      <c r="B557">
        <v>3</v>
      </c>
      <c r="C557" t="s">
        <v>547</v>
      </c>
      <c r="D557">
        <v>0</v>
      </c>
      <c r="E557" s="4">
        <v>0</v>
      </c>
      <c r="F557" s="6" t="s">
        <v>168</v>
      </c>
      <c r="G557" t="s">
        <v>168</v>
      </c>
      <c r="H557" t="s">
        <v>168</v>
      </c>
    </row>
    <row r="558" spans="1:8" x14ac:dyDescent="0.3">
      <c r="A558" t="s">
        <v>1109</v>
      </c>
      <c r="B558">
        <v>16</v>
      </c>
      <c r="C558" t="s">
        <v>548</v>
      </c>
      <c r="D558">
        <v>0</v>
      </c>
      <c r="E558" s="4">
        <v>0</v>
      </c>
      <c r="F558" s="6" t="s">
        <v>168</v>
      </c>
      <c r="G558" t="s">
        <v>168</v>
      </c>
      <c r="H558" t="s">
        <v>168</v>
      </c>
    </row>
    <row r="559" spans="1:8" x14ac:dyDescent="0.3">
      <c r="A559" t="s">
        <v>1110</v>
      </c>
      <c r="B559">
        <v>8</v>
      </c>
      <c r="C559" t="s">
        <v>549</v>
      </c>
      <c r="D559">
        <v>0</v>
      </c>
      <c r="E559" s="4">
        <v>0</v>
      </c>
      <c r="F559" s="6" t="s">
        <v>168</v>
      </c>
      <c r="G559" t="s">
        <v>168</v>
      </c>
      <c r="H559" t="s">
        <v>168</v>
      </c>
    </row>
    <row r="560" spans="1:8" x14ac:dyDescent="0.3">
      <c r="A560" t="s">
        <v>1111</v>
      </c>
      <c r="B560">
        <v>8</v>
      </c>
      <c r="C560" t="s">
        <v>550</v>
      </c>
      <c r="D560">
        <v>0</v>
      </c>
      <c r="E560" s="4">
        <v>0</v>
      </c>
      <c r="F560" s="6" t="s">
        <v>168</v>
      </c>
      <c r="G560" t="s">
        <v>168</v>
      </c>
      <c r="H560" t="s">
        <v>168</v>
      </c>
    </row>
    <row r="561" spans="1:8" x14ac:dyDescent="0.3">
      <c r="A561" t="s">
        <v>1112</v>
      </c>
      <c r="B561">
        <v>9</v>
      </c>
      <c r="C561" t="s">
        <v>551</v>
      </c>
      <c r="D561">
        <v>0</v>
      </c>
      <c r="E561" s="4">
        <v>0</v>
      </c>
      <c r="F561" s="6" t="s">
        <v>168</v>
      </c>
      <c r="G561" t="s">
        <v>168</v>
      </c>
      <c r="H561" t="s">
        <v>168</v>
      </c>
    </row>
    <row r="562" spans="1:8" x14ac:dyDescent="0.3">
      <c r="A562" t="s">
        <v>1113</v>
      </c>
      <c r="B562">
        <v>9</v>
      </c>
      <c r="C562" t="s">
        <v>552</v>
      </c>
      <c r="D562">
        <v>0</v>
      </c>
      <c r="E562" s="4">
        <v>0</v>
      </c>
      <c r="F562" s="6" t="s">
        <v>168</v>
      </c>
      <c r="G562" t="s">
        <v>168</v>
      </c>
      <c r="H562" t="s">
        <v>168</v>
      </c>
    </row>
    <row r="563" spans="1:8" x14ac:dyDescent="0.3">
      <c r="A563" t="s">
        <v>1114</v>
      </c>
      <c r="B563">
        <v>3</v>
      </c>
      <c r="C563" t="s">
        <v>553</v>
      </c>
      <c r="D563">
        <v>0</v>
      </c>
      <c r="E563" s="4">
        <v>0</v>
      </c>
      <c r="F563" s="6" t="s">
        <v>168</v>
      </c>
      <c r="G563" t="s">
        <v>168</v>
      </c>
      <c r="H563" t="s">
        <v>168</v>
      </c>
    </row>
    <row r="564" spans="1:8" x14ac:dyDescent="0.3">
      <c r="A564" t="s">
        <v>1115</v>
      </c>
      <c r="B564">
        <v>3</v>
      </c>
      <c r="C564" t="s">
        <v>554</v>
      </c>
      <c r="D564">
        <v>0</v>
      </c>
      <c r="E564" s="4">
        <v>0</v>
      </c>
      <c r="F564" s="6" t="s">
        <v>168</v>
      </c>
      <c r="G564" t="s">
        <v>168</v>
      </c>
      <c r="H564" t="s">
        <v>168</v>
      </c>
    </row>
    <row r="565" spans="1:8" x14ac:dyDescent="0.3">
      <c r="A565" t="s">
        <v>1116</v>
      </c>
      <c r="B565">
        <v>3</v>
      </c>
      <c r="C565" t="s">
        <v>555</v>
      </c>
      <c r="D565">
        <v>0</v>
      </c>
      <c r="E565" s="4">
        <v>0</v>
      </c>
      <c r="F565" s="6" t="s">
        <v>168</v>
      </c>
      <c r="G565" t="s">
        <v>168</v>
      </c>
      <c r="H565" t="s">
        <v>168</v>
      </c>
    </row>
    <row r="566" spans="1:8" x14ac:dyDescent="0.3">
      <c r="A566" t="s">
        <v>1117</v>
      </c>
      <c r="B566">
        <v>3</v>
      </c>
      <c r="C566" t="s">
        <v>556</v>
      </c>
      <c r="D566">
        <v>0</v>
      </c>
      <c r="E566" s="4">
        <v>0</v>
      </c>
      <c r="F566" s="6" t="s">
        <v>168</v>
      </c>
      <c r="G566" t="s">
        <v>168</v>
      </c>
      <c r="H566" t="s">
        <v>168</v>
      </c>
    </row>
    <row r="567" spans="1:8" x14ac:dyDescent="0.3">
      <c r="A567" t="s">
        <v>697</v>
      </c>
      <c r="B567">
        <v>4</v>
      </c>
      <c r="C567" t="s">
        <v>557</v>
      </c>
      <c r="D567">
        <v>0</v>
      </c>
      <c r="E567" s="4">
        <v>0</v>
      </c>
      <c r="F567" s="6" t="s">
        <v>168</v>
      </c>
      <c r="G567" t="s">
        <v>168</v>
      </c>
      <c r="H567" t="s">
        <v>168</v>
      </c>
    </row>
    <row r="568" spans="1:8" x14ac:dyDescent="0.3">
      <c r="A568" t="s">
        <v>1118</v>
      </c>
      <c r="B568">
        <v>10</v>
      </c>
      <c r="C568" t="s">
        <v>558</v>
      </c>
      <c r="D568">
        <v>0</v>
      </c>
      <c r="E568" s="4">
        <v>0</v>
      </c>
      <c r="F568" s="6" t="s">
        <v>168</v>
      </c>
      <c r="G568" t="s">
        <v>168</v>
      </c>
      <c r="H568" t="s">
        <v>168</v>
      </c>
    </row>
    <row r="569" spans="1:8" x14ac:dyDescent="0.3">
      <c r="A569" t="s">
        <v>1119</v>
      </c>
      <c r="B569">
        <v>7</v>
      </c>
      <c r="C569" t="s">
        <v>559</v>
      </c>
      <c r="D569">
        <v>0</v>
      </c>
      <c r="E569" s="4">
        <v>0</v>
      </c>
      <c r="F569" s="6" t="s">
        <v>168</v>
      </c>
      <c r="G569" t="s">
        <v>168</v>
      </c>
      <c r="H569" t="s">
        <v>168</v>
      </c>
    </row>
    <row r="570" spans="1:8" x14ac:dyDescent="0.3">
      <c r="A570" t="s">
        <v>1120</v>
      </c>
      <c r="B570">
        <v>6</v>
      </c>
      <c r="C570" t="s">
        <v>560</v>
      </c>
      <c r="D570">
        <v>0</v>
      </c>
      <c r="E570" s="4">
        <v>0</v>
      </c>
      <c r="F570" s="6" t="s">
        <v>168</v>
      </c>
      <c r="G570" t="s">
        <v>168</v>
      </c>
      <c r="H570" t="s">
        <v>168</v>
      </c>
    </row>
    <row r="571" spans="1:8" x14ac:dyDescent="0.3">
      <c r="A571" t="s">
        <v>1121</v>
      </c>
      <c r="B571">
        <v>6</v>
      </c>
      <c r="C571" t="s">
        <v>561</v>
      </c>
      <c r="D571">
        <v>0</v>
      </c>
      <c r="E571" s="4">
        <v>0</v>
      </c>
      <c r="F571" s="6" t="s">
        <v>168</v>
      </c>
      <c r="G571" t="s">
        <v>168</v>
      </c>
      <c r="H571" t="s">
        <v>168</v>
      </c>
    </row>
    <row r="572" spans="1:8" x14ac:dyDescent="0.3">
      <c r="A572" t="s">
        <v>1122</v>
      </c>
      <c r="B572">
        <v>7</v>
      </c>
      <c r="C572" t="s">
        <v>562</v>
      </c>
      <c r="D572">
        <v>0</v>
      </c>
      <c r="E572" s="4">
        <v>0</v>
      </c>
      <c r="F572" s="6" t="s">
        <v>168</v>
      </c>
      <c r="G572" t="s">
        <v>168</v>
      </c>
      <c r="H572" t="s">
        <v>168</v>
      </c>
    </row>
  </sheetData>
  <sortState ref="A13:H507">
    <sortCondition descending="1" ref="H13:H507"/>
    <sortCondition ref="G13:G507"/>
  </sortState>
  <conditionalFormatting sqref="A9">
    <cfRule type="colorScale" priority="2">
      <colorScale>
        <cfvo type="min"/>
        <cfvo type="max"/>
        <color rgb="FFFF7128"/>
        <color rgb="FFFFEF9C"/>
      </colorScale>
    </cfRule>
  </conditionalFormatting>
  <conditionalFormatting sqref="H12">
    <cfRule type="colorScale" priority="1">
      <colorScale>
        <cfvo type="min"/>
        <cfvo type="max"/>
        <color rgb="FFFF7128"/>
        <color rgb="FFFFEF9C"/>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572"/>
  <sheetViews>
    <sheetView workbookViewId="0">
      <selection activeCell="J14" sqref="J14"/>
    </sheetView>
  </sheetViews>
  <sheetFormatPr defaultRowHeight="14.4" x14ac:dyDescent="0.3"/>
  <cols>
    <col min="1" max="1" width="13.5546875" bestFit="1" customWidth="1"/>
  </cols>
  <sheetData>
    <row r="1" spans="1:8" x14ac:dyDescent="0.3">
      <c r="A1" s="1" t="s">
        <v>1146</v>
      </c>
    </row>
    <row r="2" spans="1:8" x14ac:dyDescent="0.3">
      <c r="A2" s="1" t="s">
        <v>0</v>
      </c>
      <c r="B2" t="s">
        <v>1128</v>
      </c>
    </row>
    <row r="3" spans="1:8" x14ac:dyDescent="0.3">
      <c r="A3" s="2" t="s">
        <v>1123</v>
      </c>
      <c r="B3" t="s">
        <v>1129</v>
      </c>
    </row>
    <row r="4" spans="1:8" x14ac:dyDescent="0.3">
      <c r="A4" s="2" t="s">
        <v>1</v>
      </c>
      <c r="B4" t="s">
        <v>1130</v>
      </c>
    </row>
    <row r="5" spans="1:8" x14ac:dyDescent="0.3">
      <c r="A5" s="2" t="s">
        <v>1138</v>
      </c>
      <c r="B5" t="s">
        <v>1136</v>
      </c>
    </row>
    <row r="6" spans="1:8" x14ac:dyDescent="0.3">
      <c r="A6" s="1" t="s">
        <v>1139</v>
      </c>
      <c r="B6" t="s">
        <v>1137</v>
      </c>
    </row>
    <row r="7" spans="1:8" x14ac:dyDescent="0.3">
      <c r="A7" s="1" t="s">
        <v>1141</v>
      </c>
      <c r="B7" t="s">
        <v>1133</v>
      </c>
    </row>
    <row r="8" spans="1:8" x14ac:dyDescent="0.3">
      <c r="A8" s="3" t="s">
        <v>1140</v>
      </c>
      <c r="B8" t="s">
        <v>1132</v>
      </c>
    </row>
    <row r="9" spans="1:8" x14ac:dyDescent="0.3">
      <c r="A9" s="1" t="s">
        <v>1142</v>
      </c>
      <c r="B9" t="s">
        <v>1135</v>
      </c>
    </row>
    <row r="10" spans="1:8" x14ac:dyDescent="0.3">
      <c r="A10" s="1"/>
    </row>
    <row r="11" spans="1:8" x14ac:dyDescent="0.3">
      <c r="A11" s="1"/>
    </row>
    <row r="12" spans="1:8" x14ac:dyDescent="0.3">
      <c r="A12" s="1" t="s">
        <v>0</v>
      </c>
      <c r="B12" s="2" t="s">
        <v>1123</v>
      </c>
      <c r="C12" s="2" t="s">
        <v>1</v>
      </c>
      <c r="D12" s="2" t="s">
        <v>1138</v>
      </c>
      <c r="E12" s="1" t="s">
        <v>1139</v>
      </c>
      <c r="F12" s="1" t="s">
        <v>1141</v>
      </c>
      <c r="G12" s="3" t="s">
        <v>1140</v>
      </c>
      <c r="H12" s="1" t="s">
        <v>1142</v>
      </c>
    </row>
    <row r="13" spans="1:8" x14ac:dyDescent="0.3">
      <c r="A13" t="s">
        <v>845</v>
      </c>
      <c r="B13">
        <v>19</v>
      </c>
      <c r="C13" t="s">
        <v>174</v>
      </c>
      <c r="D13">
        <v>5</v>
      </c>
      <c r="E13">
        <v>26.315789473684202</v>
      </c>
      <c r="F13">
        <v>0.1963</v>
      </c>
      <c r="G13">
        <v>0</v>
      </c>
      <c r="H13" t="s">
        <v>1127</v>
      </c>
    </row>
    <row r="14" spans="1:8" x14ac:dyDescent="0.3">
      <c r="A14" t="s">
        <v>1063</v>
      </c>
      <c r="B14">
        <v>5</v>
      </c>
      <c r="C14" t="s">
        <v>502</v>
      </c>
      <c r="D14">
        <v>2</v>
      </c>
      <c r="E14">
        <v>40</v>
      </c>
      <c r="F14">
        <v>0.50839999999999996</v>
      </c>
      <c r="G14">
        <v>0</v>
      </c>
      <c r="H14" t="s">
        <v>1127</v>
      </c>
    </row>
    <row r="15" spans="1:8" x14ac:dyDescent="0.3">
      <c r="A15" t="s">
        <v>1069</v>
      </c>
      <c r="B15">
        <v>4</v>
      </c>
      <c r="C15" t="s">
        <v>508</v>
      </c>
      <c r="D15">
        <v>2</v>
      </c>
      <c r="E15">
        <v>50</v>
      </c>
      <c r="F15">
        <v>0.36304999999999998</v>
      </c>
      <c r="G15">
        <v>0</v>
      </c>
      <c r="H15" t="s">
        <v>1127</v>
      </c>
    </row>
    <row r="16" spans="1:8" x14ac:dyDescent="0.3">
      <c r="A16" t="s">
        <v>943</v>
      </c>
      <c r="B16">
        <v>6</v>
      </c>
      <c r="C16" t="s">
        <v>349</v>
      </c>
      <c r="D16">
        <v>3</v>
      </c>
      <c r="E16">
        <v>50</v>
      </c>
      <c r="F16">
        <v>0.267933333</v>
      </c>
      <c r="G16">
        <v>1E-3</v>
      </c>
      <c r="H16" t="s">
        <v>1127</v>
      </c>
    </row>
    <row r="17" spans="1:8" x14ac:dyDescent="0.3">
      <c r="A17" t="s">
        <v>784</v>
      </c>
      <c r="B17">
        <v>11</v>
      </c>
      <c r="C17" t="s">
        <v>392</v>
      </c>
      <c r="D17">
        <v>3</v>
      </c>
      <c r="E17">
        <v>27.272727272727298</v>
      </c>
      <c r="F17">
        <v>0.20973333299999999</v>
      </c>
      <c r="G17">
        <v>3.0000000000000001E-3</v>
      </c>
      <c r="H17" t="s">
        <v>1127</v>
      </c>
    </row>
    <row r="18" spans="1:8" x14ac:dyDescent="0.3">
      <c r="A18" t="s">
        <v>998</v>
      </c>
      <c r="B18">
        <v>17</v>
      </c>
      <c r="C18" t="s">
        <v>236</v>
      </c>
      <c r="D18">
        <v>6</v>
      </c>
      <c r="E18">
        <v>35.294117647058798</v>
      </c>
      <c r="F18">
        <v>0.19316666699999999</v>
      </c>
      <c r="G18">
        <v>3.0000000000000001E-3</v>
      </c>
      <c r="H18" t="s">
        <v>1127</v>
      </c>
    </row>
    <row r="19" spans="1:8" x14ac:dyDescent="0.3">
      <c r="A19" t="s">
        <v>671</v>
      </c>
      <c r="B19">
        <v>8</v>
      </c>
      <c r="C19" t="s">
        <v>472</v>
      </c>
      <c r="D19">
        <v>2</v>
      </c>
      <c r="E19">
        <v>25</v>
      </c>
      <c r="F19">
        <v>0.22595000000000001</v>
      </c>
      <c r="G19">
        <v>7.0000000000000001E-3</v>
      </c>
      <c r="H19" t="s">
        <v>1127</v>
      </c>
    </row>
    <row r="20" spans="1:8" x14ac:dyDescent="0.3">
      <c r="A20" t="s">
        <v>915</v>
      </c>
      <c r="B20">
        <v>9</v>
      </c>
      <c r="C20" t="s">
        <v>340</v>
      </c>
      <c r="D20">
        <v>3</v>
      </c>
      <c r="E20">
        <v>33.3333333333333</v>
      </c>
      <c r="F20">
        <v>0.20706666700000001</v>
      </c>
      <c r="G20">
        <v>7.0000000000000001E-3</v>
      </c>
      <c r="H20" t="s">
        <v>1127</v>
      </c>
    </row>
    <row r="21" spans="1:8" x14ac:dyDescent="0.3">
      <c r="A21" t="s">
        <v>855</v>
      </c>
      <c r="B21">
        <v>7</v>
      </c>
      <c r="C21" t="s">
        <v>126</v>
      </c>
      <c r="D21">
        <v>3</v>
      </c>
      <c r="E21">
        <v>42.857142857142897</v>
      </c>
      <c r="F21">
        <v>0.21376666699999999</v>
      </c>
      <c r="G21">
        <v>7.0000000000000001E-3</v>
      </c>
      <c r="H21" t="s">
        <v>1127</v>
      </c>
    </row>
    <row r="22" spans="1:8" x14ac:dyDescent="0.3">
      <c r="A22" t="s">
        <v>607</v>
      </c>
      <c r="B22">
        <v>10</v>
      </c>
      <c r="C22" t="s">
        <v>56</v>
      </c>
      <c r="D22">
        <v>3</v>
      </c>
      <c r="E22">
        <v>30</v>
      </c>
      <c r="F22">
        <v>0.18970000000000001</v>
      </c>
      <c r="G22">
        <v>8.0000000000000002E-3</v>
      </c>
      <c r="H22" t="s">
        <v>1127</v>
      </c>
    </row>
    <row r="23" spans="1:8" x14ac:dyDescent="0.3">
      <c r="A23" t="s">
        <v>827</v>
      </c>
      <c r="B23">
        <v>9</v>
      </c>
      <c r="C23" t="s">
        <v>132</v>
      </c>
      <c r="D23">
        <v>3</v>
      </c>
      <c r="E23">
        <v>33.3333333333333</v>
      </c>
      <c r="F23">
        <v>0.20706666700000001</v>
      </c>
      <c r="G23">
        <v>8.0000000000000002E-3</v>
      </c>
      <c r="H23" t="s">
        <v>1127</v>
      </c>
    </row>
    <row r="24" spans="1:8" x14ac:dyDescent="0.3">
      <c r="A24" t="s">
        <v>994</v>
      </c>
      <c r="B24">
        <v>7</v>
      </c>
      <c r="C24" t="s">
        <v>301</v>
      </c>
      <c r="D24">
        <v>2</v>
      </c>
      <c r="E24">
        <v>28.571428571428601</v>
      </c>
      <c r="F24">
        <v>0.20874999999999999</v>
      </c>
      <c r="G24">
        <v>8.9999999999999993E-3</v>
      </c>
      <c r="H24" t="s">
        <v>1127</v>
      </c>
    </row>
    <row r="25" spans="1:8" x14ac:dyDescent="0.3">
      <c r="A25" t="s">
        <v>793</v>
      </c>
      <c r="B25">
        <v>7</v>
      </c>
      <c r="C25" t="s">
        <v>96</v>
      </c>
      <c r="D25">
        <v>2</v>
      </c>
      <c r="E25">
        <v>28.571428571428601</v>
      </c>
      <c r="F25">
        <v>0.20874999999999999</v>
      </c>
      <c r="G25">
        <v>8.9999999999999993E-3</v>
      </c>
      <c r="H25" t="s">
        <v>1127</v>
      </c>
    </row>
    <row r="26" spans="1:8" x14ac:dyDescent="0.3">
      <c r="A26" t="s">
        <v>888</v>
      </c>
      <c r="B26">
        <v>20</v>
      </c>
      <c r="C26" t="s">
        <v>326</v>
      </c>
      <c r="D26">
        <v>1</v>
      </c>
      <c r="E26">
        <v>5</v>
      </c>
      <c r="F26">
        <v>0.31009999999999999</v>
      </c>
      <c r="G26">
        <v>0</v>
      </c>
      <c r="H26" t="s">
        <v>1126</v>
      </c>
    </row>
    <row r="27" spans="1:8" x14ac:dyDescent="0.3">
      <c r="A27" t="s">
        <v>632</v>
      </c>
      <c r="B27">
        <v>30</v>
      </c>
      <c r="C27" t="s">
        <v>140</v>
      </c>
      <c r="D27">
        <v>2</v>
      </c>
      <c r="E27">
        <v>6.6666666666666696</v>
      </c>
      <c r="F27">
        <v>-3.5000000000000001E-3</v>
      </c>
      <c r="G27">
        <v>6.0000000000000001E-3</v>
      </c>
      <c r="H27" t="s">
        <v>1126</v>
      </c>
    </row>
    <row r="28" spans="1:8" x14ac:dyDescent="0.3">
      <c r="A28" t="s">
        <v>683</v>
      </c>
      <c r="B28">
        <v>14</v>
      </c>
      <c r="C28" t="s">
        <v>484</v>
      </c>
      <c r="D28">
        <v>1</v>
      </c>
      <c r="E28">
        <v>7.1428571428571397</v>
      </c>
      <c r="F28">
        <v>0.19570000000000001</v>
      </c>
      <c r="G28">
        <v>1E-3</v>
      </c>
      <c r="H28" t="s">
        <v>1126</v>
      </c>
    </row>
    <row r="29" spans="1:8" x14ac:dyDescent="0.3">
      <c r="A29" t="s">
        <v>613</v>
      </c>
      <c r="B29">
        <v>13</v>
      </c>
      <c r="C29" t="s">
        <v>72</v>
      </c>
      <c r="D29">
        <v>1</v>
      </c>
      <c r="E29">
        <v>7.6923076923076898</v>
      </c>
      <c r="F29">
        <v>0.27150000000000002</v>
      </c>
      <c r="G29">
        <v>0</v>
      </c>
      <c r="H29" t="s">
        <v>1126</v>
      </c>
    </row>
    <row r="30" spans="1:8" x14ac:dyDescent="0.3">
      <c r="A30" t="s">
        <v>665</v>
      </c>
      <c r="B30">
        <v>13</v>
      </c>
      <c r="C30" t="s">
        <v>459</v>
      </c>
      <c r="D30">
        <v>1</v>
      </c>
      <c r="E30">
        <v>7.6923076923076898</v>
      </c>
      <c r="F30">
        <v>0.26869999999999999</v>
      </c>
      <c r="G30">
        <v>1E-3</v>
      </c>
      <c r="H30" t="s">
        <v>1126</v>
      </c>
    </row>
    <row r="31" spans="1:8" x14ac:dyDescent="0.3">
      <c r="A31" t="s">
        <v>586</v>
      </c>
      <c r="B31">
        <v>11</v>
      </c>
      <c r="C31" t="s">
        <v>26</v>
      </c>
      <c r="D31">
        <v>1</v>
      </c>
      <c r="E31">
        <v>9.0909090909090899</v>
      </c>
      <c r="F31">
        <v>0.85019999999999996</v>
      </c>
      <c r="G31">
        <v>0</v>
      </c>
      <c r="H31" t="s">
        <v>1126</v>
      </c>
    </row>
    <row r="32" spans="1:8" x14ac:dyDescent="0.3">
      <c r="A32" t="s">
        <v>664</v>
      </c>
      <c r="B32">
        <v>11</v>
      </c>
      <c r="C32" t="s">
        <v>458</v>
      </c>
      <c r="D32">
        <v>1</v>
      </c>
      <c r="E32">
        <v>9.0909090909090899</v>
      </c>
      <c r="F32">
        <v>0.26869999999999999</v>
      </c>
      <c r="G32">
        <v>0</v>
      </c>
      <c r="H32" t="s">
        <v>1126</v>
      </c>
    </row>
    <row r="33" spans="1:8" x14ac:dyDescent="0.3">
      <c r="A33" t="s">
        <v>618</v>
      </c>
      <c r="B33">
        <v>22</v>
      </c>
      <c r="C33" t="s">
        <v>91</v>
      </c>
      <c r="D33">
        <v>2</v>
      </c>
      <c r="E33">
        <v>9.0909090909090899</v>
      </c>
      <c r="F33">
        <v>-3.5000000000000001E-3</v>
      </c>
      <c r="G33">
        <v>8.0000000000000002E-3</v>
      </c>
      <c r="H33" t="s">
        <v>1126</v>
      </c>
    </row>
    <row r="34" spans="1:8" x14ac:dyDescent="0.3">
      <c r="A34" t="s">
        <v>777</v>
      </c>
      <c r="B34">
        <v>10</v>
      </c>
      <c r="C34" t="s">
        <v>395</v>
      </c>
      <c r="D34">
        <v>1</v>
      </c>
      <c r="E34">
        <v>10</v>
      </c>
      <c r="F34">
        <v>0.2898</v>
      </c>
      <c r="G34">
        <v>0</v>
      </c>
      <c r="H34" t="s">
        <v>1126</v>
      </c>
    </row>
    <row r="35" spans="1:8" x14ac:dyDescent="0.3">
      <c r="A35" t="s">
        <v>848</v>
      </c>
      <c r="B35">
        <v>10</v>
      </c>
      <c r="C35" t="s">
        <v>367</v>
      </c>
      <c r="D35">
        <v>1</v>
      </c>
      <c r="E35">
        <v>10</v>
      </c>
      <c r="F35">
        <v>0.48859999999999998</v>
      </c>
      <c r="G35">
        <v>0</v>
      </c>
      <c r="H35" t="s">
        <v>1126</v>
      </c>
    </row>
    <row r="36" spans="1:8" x14ac:dyDescent="0.3">
      <c r="A36" t="s">
        <v>918</v>
      </c>
      <c r="B36">
        <v>10</v>
      </c>
      <c r="C36" t="s">
        <v>183</v>
      </c>
      <c r="D36">
        <v>1</v>
      </c>
      <c r="E36">
        <v>10</v>
      </c>
      <c r="F36">
        <v>0.29909999999999998</v>
      </c>
      <c r="G36">
        <v>0</v>
      </c>
      <c r="H36" t="s">
        <v>1126</v>
      </c>
    </row>
    <row r="37" spans="1:8" x14ac:dyDescent="0.3">
      <c r="A37" t="s">
        <v>715</v>
      </c>
      <c r="B37">
        <v>26</v>
      </c>
      <c r="C37" t="s">
        <v>358</v>
      </c>
      <c r="D37">
        <v>3</v>
      </c>
      <c r="E37">
        <v>11.538461538461499</v>
      </c>
      <c r="F37">
        <v>0.18360000000000001</v>
      </c>
      <c r="G37">
        <v>2E-3</v>
      </c>
      <c r="H37" t="s">
        <v>1126</v>
      </c>
    </row>
    <row r="38" spans="1:8" x14ac:dyDescent="0.3">
      <c r="A38" t="s">
        <v>751</v>
      </c>
      <c r="B38">
        <v>8</v>
      </c>
      <c r="C38" t="s">
        <v>82</v>
      </c>
      <c r="D38">
        <v>1</v>
      </c>
      <c r="E38">
        <v>12.5</v>
      </c>
      <c r="F38">
        <v>0.2898</v>
      </c>
      <c r="G38">
        <v>0</v>
      </c>
      <c r="H38" t="s">
        <v>1126</v>
      </c>
    </row>
    <row r="39" spans="1:8" x14ac:dyDescent="0.3">
      <c r="A39" t="s">
        <v>765</v>
      </c>
      <c r="B39">
        <v>24</v>
      </c>
      <c r="C39" t="s">
        <v>353</v>
      </c>
      <c r="D39">
        <v>3</v>
      </c>
      <c r="E39">
        <v>12.5</v>
      </c>
      <c r="F39">
        <v>0.22040000000000001</v>
      </c>
      <c r="G39">
        <v>0</v>
      </c>
      <c r="H39" t="s">
        <v>1126</v>
      </c>
    </row>
    <row r="40" spans="1:8" x14ac:dyDescent="0.3">
      <c r="A40" t="s">
        <v>564</v>
      </c>
      <c r="B40">
        <v>8</v>
      </c>
      <c r="C40" t="s">
        <v>3</v>
      </c>
      <c r="D40">
        <v>1</v>
      </c>
      <c r="E40">
        <v>12.5</v>
      </c>
      <c r="F40">
        <v>0.31909999999999999</v>
      </c>
      <c r="G40">
        <v>1E-3</v>
      </c>
      <c r="H40" t="s">
        <v>1126</v>
      </c>
    </row>
    <row r="41" spans="1:8" x14ac:dyDescent="0.3">
      <c r="A41" t="s">
        <v>831</v>
      </c>
      <c r="B41">
        <v>8</v>
      </c>
      <c r="C41" t="s">
        <v>123</v>
      </c>
      <c r="D41">
        <v>1</v>
      </c>
      <c r="E41">
        <v>12.5</v>
      </c>
      <c r="F41">
        <v>0.30199999999999999</v>
      </c>
      <c r="G41">
        <v>1E-3</v>
      </c>
      <c r="H41" t="s">
        <v>1126</v>
      </c>
    </row>
    <row r="42" spans="1:8" x14ac:dyDescent="0.3">
      <c r="A42" t="s">
        <v>628</v>
      </c>
      <c r="B42">
        <v>53</v>
      </c>
      <c r="C42" t="s">
        <v>127</v>
      </c>
      <c r="D42">
        <v>7</v>
      </c>
      <c r="E42">
        <v>13.207547169811299</v>
      </c>
      <c r="F42">
        <v>0.123071429</v>
      </c>
      <c r="G42">
        <v>1E-3</v>
      </c>
      <c r="H42" t="s">
        <v>1126</v>
      </c>
    </row>
    <row r="43" spans="1:8" x14ac:dyDescent="0.3">
      <c r="A43" t="s">
        <v>1056</v>
      </c>
      <c r="B43">
        <v>15</v>
      </c>
      <c r="C43" t="s">
        <v>284</v>
      </c>
      <c r="D43">
        <v>2</v>
      </c>
      <c r="E43">
        <v>13.3333333333333</v>
      </c>
      <c r="F43">
        <v>0.31645000000000001</v>
      </c>
      <c r="G43">
        <v>0</v>
      </c>
      <c r="H43" t="s">
        <v>1126</v>
      </c>
    </row>
    <row r="44" spans="1:8" x14ac:dyDescent="0.3">
      <c r="A44" t="s">
        <v>593</v>
      </c>
      <c r="B44">
        <v>15</v>
      </c>
      <c r="C44" t="s">
        <v>33</v>
      </c>
      <c r="D44">
        <v>2</v>
      </c>
      <c r="E44">
        <v>13.3333333333333</v>
      </c>
      <c r="F44">
        <v>0.20874999999999999</v>
      </c>
      <c r="G44">
        <v>1E-3</v>
      </c>
      <c r="H44" t="s">
        <v>1126</v>
      </c>
    </row>
    <row r="45" spans="1:8" x14ac:dyDescent="0.3">
      <c r="A45" t="s">
        <v>601</v>
      </c>
      <c r="B45">
        <v>7</v>
      </c>
      <c r="C45" t="s">
        <v>45</v>
      </c>
      <c r="D45">
        <v>1</v>
      </c>
      <c r="E45">
        <v>14.285714285714301</v>
      </c>
      <c r="F45">
        <v>0.48859999999999998</v>
      </c>
      <c r="G45">
        <v>0</v>
      </c>
      <c r="H45" t="s">
        <v>1126</v>
      </c>
    </row>
    <row r="46" spans="1:8" x14ac:dyDescent="0.3">
      <c r="A46" t="s">
        <v>663</v>
      </c>
      <c r="B46">
        <v>14</v>
      </c>
      <c r="C46" t="s">
        <v>460</v>
      </c>
      <c r="D46">
        <v>2</v>
      </c>
      <c r="E46">
        <v>14.285714285714301</v>
      </c>
      <c r="F46">
        <v>0.55945</v>
      </c>
      <c r="G46">
        <v>0</v>
      </c>
      <c r="H46" t="s">
        <v>1126</v>
      </c>
    </row>
    <row r="47" spans="1:8" x14ac:dyDescent="0.3">
      <c r="A47" t="s">
        <v>1007</v>
      </c>
      <c r="B47">
        <v>7</v>
      </c>
      <c r="C47" t="s">
        <v>228</v>
      </c>
      <c r="D47">
        <v>1</v>
      </c>
      <c r="E47">
        <v>14.285714285714301</v>
      </c>
      <c r="F47">
        <v>0.85019999999999996</v>
      </c>
      <c r="G47">
        <v>1E-3</v>
      </c>
      <c r="H47" t="s">
        <v>1126</v>
      </c>
    </row>
    <row r="48" spans="1:8" x14ac:dyDescent="0.3">
      <c r="A48" t="s">
        <v>731</v>
      </c>
      <c r="B48">
        <v>7</v>
      </c>
      <c r="C48" t="s">
        <v>68</v>
      </c>
      <c r="D48">
        <v>1</v>
      </c>
      <c r="E48">
        <v>14.285714285714301</v>
      </c>
      <c r="F48">
        <v>0.29909999999999998</v>
      </c>
      <c r="G48">
        <v>1E-3</v>
      </c>
      <c r="H48" t="s">
        <v>1126</v>
      </c>
    </row>
    <row r="49" spans="1:8" x14ac:dyDescent="0.3">
      <c r="A49" t="s">
        <v>778</v>
      </c>
      <c r="B49">
        <v>7</v>
      </c>
      <c r="C49" t="s">
        <v>79</v>
      </c>
      <c r="D49">
        <v>1</v>
      </c>
      <c r="E49">
        <v>14.285714285714301</v>
      </c>
      <c r="F49">
        <v>0.48859999999999998</v>
      </c>
      <c r="G49">
        <v>1E-3</v>
      </c>
      <c r="H49" t="s">
        <v>1126</v>
      </c>
    </row>
    <row r="50" spans="1:8" x14ac:dyDescent="0.3">
      <c r="A50" t="s">
        <v>598</v>
      </c>
      <c r="B50">
        <v>7</v>
      </c>
      <c r="C50" t="s">
        <v>41</v>
      </c>
      <c r="D50">
        <v>1</v>
      </c>
      <c r="E50">
        <v>14.285714285714301</v>
      </c>
      <c r="F50">
        <v>0.30199999999999999</v>
      </c>
      <c r="G50">
        <v>2E-3</v>
      </c>
      <c r="H50" t="s">
        <v>1126</v>
      </c>
    </row>
    <row r="51" spans="1:8" x14ac:dyDescent="0.3">
      <c r="A51" t="s">
        <v>762</v>
      </c>
      <c r="B51">
        <v>7</v>
      </c>
      <c r="C51" t="s">
        <v>85</v>
      </c>
      <c r="D51">
        <v>1</v>
      </c>
      <c r="E51">
        <v>14.285714285714301</v>
      </c>
      <c r="F51">
        <v>0.2898</v>
      </c>
      <c r="G51">
        <v>2E-3</v>
      </c>
      <c r="H51" t="s">
        <v>1126</v>
      </c>
    </row>
    <row r="52" spans="1:8" x14ac:dyDescent="0.3">
      <c r="A52" t="s">
        <v>658</v>
      </c>
      <c r="B52">
        <v>13</v>
      </c>
      <c r="C52" t="s">
        <v>449</v>
      </c>
      <c r="D52">
        <v>2</v>
      </c>
      <c r="E52">
        <v>15.384615384615399</v>
      </c>
      <c r="F52">
        <v>0.17960000000000001</v>
      </c>
      <c r="G52">
        <v>4.0000000000000001E-3</v>
      </c>
      <c r="H52" t="s">
        <v>1126</v>
      </c>
    </row>
    <row r="53" spans="1:8" x14ac:dyDescent="0.3">
      <c r="A53" t="s">
        <v>704</v>
      </c>
      <c r="B53">
        <v>6</v>
      </c>
      <c r="C53" t="s">
        <v>49</v>
      </c>
      <c r="D53">
        <v>1</v>
      </c>
      <c r="E53">
        <v>16.6666666666667</v>
      </c>
      <c r="F53">
        <v>0.2898</v>
      </c>
      <c r="G53">
        <v>0</v>
      </c>
      <c r="H53" t="s">
        <v>1126</v>
      </c>
    </row>
    <row r="54" spans="1:8" x14ac:dyDescent="0.3">
      <c r="A54" t="s">
        <v>997</v>
      </c>
      <c r="B54">
        <v>6</v>
      </c>
      <c r="C54" t="s">
        <v>229</v>
      </c>
      <c r="D54">
        <v>1</v>
      </c>
      <c r="E54">
        <v>16.6666666666667</v>
      </c>
      <c r="F54">
        <v>0.30199999999999999</v>
      </c>
      <c r="G54">
        <v>0</v>
      </c>
      <c r="H54" t="s">
        <v>1126</v>
      </c>
    </row>
    <row r="55" spans="1:8" x14ac:dyDescent="0.3">
      <c r="A55" t="s">
        <v>977</v>
      </c>
      <c r="B55">
        <v>12</v>
      </c>
      <c r="C55" t="s">
        <v>306</v>
      </c>
      <c r="D55">
        <v>2</v>
      </c>
      <c r="E55">
        <v>16.6666666666667</v>
      </c>
      <c r="F55">
        <v>0.23685</v>
      </c>
      <c r="G55">
        <v>0</v>
      </c>
      <c r="H55" t="s">
        <v>1126</v>
      </c>
    </row>
    <row r="56" spans="1:8" x14ac:dyDescent="0.3">
      <c r="A56" t="s">
        <v>789</v>
      </c>
      <c r="B56">
        <v>6</v>
      </c>
      <c r="C56" t="s">
        <v>87</v>
      </c>
      <c r="D56">
        <v>1</v>
      </c>
      <c r="E56">
        <v>16.6666666666667</v>
      </c>
      <c r="F56">
        <v>0.30199999999999999</v>
      </c>
      <c r="G56">
        <v>0</v>
      </c>
      <c r="H56" t="s">
        <v>1126</v>
      </c>
    </row>
    <row r="57" spans="1:8" x14ac:dyDescent="0.3">
      <c r="A57" t="s">
        <v>639</v>
      </c>
      <c r="B57">
        <v>30</v>
      </c>
      <c r="C57" t="s">
        <v>363</v>
      </c>
      <c r="D57">
        <v>5</v>
      </c>
      <c r="E57">
        <v>16.6666666666667</v>
      </c>
      <c r="F57">
        <v>0.15853999999999999</v>
      </c>
      <c r="G57">
        <v>1E-3</v>
      </c>
      <c r="H57" t="s">
        <v>1126</v>
      </c>
    </row>
    <row r="58" spans="1:8" x14ac:dyDescent="0.3">
      <c r="A58" t="s">
        <v>769</v>
      </c>
      <c r="B58">
        <v>6</v>
      </c>
      <c r="C58" t="s">
        <v>84</v>
      </c>
      <c r="D58">
        <v>1</v>
      </c>
      <c r="E58">
        <v>16.6666666666667</v>
      </c>
      <c r="F58">
        <v>0.2898</v>
      </c>
      <c r="G58">
        <v>1E-3</v>
      </c>
      <c r="H58" t="s">
        <v>1126</v>
      </c>
    </row>
    <row r="59" spans="1:8" x14ac:dyDescent="0.3">
      <c r="A59" t="s">
        <v>571</v>
      </c>
      <c r="B59">
        <v>12</v>
      </c>
      <c r="C59" t="s">
        <v>10</v>
      </c>
      <c r="D59">
        <v>2</v>
      </c>
      <c r="E59">
        <v>16.6666666666667</v>
      </c>
      <c r="F59">
        <v>0.29530000000000001</v>
      </c>
      <c r="G59">
        <v>1E-3</v>
      </c>
      <c r="H59" t="s">
        <v>1126</v>
      </c>
    </row>
    <row r="60" spans="1:8" x14ac:dyDescent="0.3">
      <c r="A60" t="s">
        <v>1101</v>
      </c>
      <c r="B60">
        <v>6</v>
      </c>
      <c r="C60" t="s">
        <v>540</v>
      </c>
      <c r="D60">
        <v>1</v>
      </c>
      <c r="E60">
        <v>16.6666666666667</v>
      </c>
      <c r="F60">
        <v>0.31009999999999999</v>
      </c>
      <c r="G60">
        <v>2E-3</v>
      </c>
      <c r="H60" t="s">
        <v>1126</v>
      </c>
    </row>
    <row r="61" spans="1:8" x14ac:dyDescent="0.3">
      <c r="A61" t="s">
        <v>620</v>
      </c>
      <c r="B61">
        <v>17</v>
      </c>
      <c r="C61" t="s">
        <v>100</v>
      </c>
      <c r="D61">
        <v>3</v>
      </c>
      <c r="E61">
        <v>17.647058823529399</v>
      </c>
      <c r="F61">
        <v>0.20856666700000001</v>
      </c>
      <c r="G61">
        <v>2E-3</v>
      </c>
      <c r="H61" t="s">
        <v>1126</v>
      </c>
    </row>
    <row r="62" spans="1:8" x14ac:dyDescent="0.3">
      <c r="A62" t="s">
        <v>1023</v>
      </c>
      <c r="B62">
        <v>11</v>
      </c>
      <c r="C62" t="s">
        <v>252</v>
      </c>
      <c r="D62">
        <v>2</v>
      </c>
      <c r="E62">
        <v>18.181818181818201</v>
      </c>
      <c r="F62">
        <v>0.20979999999999999</v>
      </c>
      <c r="G62">
        <v>5.0000000000000001E-3</v>
      </c>
      <c r="H62" t="s">
        <v>1126</v>
      </c>
    </row>
    <row r="63" spans="1:8" x14ac:dyDescent="0.3">
      <c r="A63" t="s">
        <v>1041</v>
      </c>
      <c r="B63">
        <v>43</v>
      </c>
      <c r="C63" t="s">
        <v>256</v>
      </c>
      <c r="D63">
        <v>8</v>
      </c>
      <c r="E63">
        <v>18.604651162790699</v>
      </c>
      <c r="F63">
        <v>0.14752499999999999</v>
      </c>
      <c r="G63">
        <v>1E-3</v>
      </c>
      <c r="H63" t="s">
        <v>1126</v>
      </c>
    </row>
    <row r="64" spans="1:8" x14ac:dyDescent="0.3">
      <c r="A64" t="s">
        <v>1024</v>
      </c>
      <c r="B64">
        <v>16</v>
      </c>
      <c r="C64" t="s">
        <v>248</v>
      </c>
      <c r="D64">
        <v>3</v>
      </c>
      <c r="E64">
        <v>18.75</v>
      </c>
      <c r="F64">
        <v>0.17960000000000001</v>
      </c>
      <c r="G64">
        <v>6.0000000000000001E-3</v>
      </c>
      <c r="H64" t="s">
        <v>1126</v>
      </c>
    </row>
    <row r="65" spans="1:8" x14ac:dyDescent="0.3">
      <c r="A65" t="s">
        <v>631</v>
      </c>
      <c r="B65">
        <v>42</v>
      </c>
      <c r="C65" t="s">
        <v>138</v>
      </c>
      <c r="D65">
        <v>8</v>
      </c>
      <c r="E65">
        <v>19.047619047619001</v>
      </c>
      <c r="F65">
        <v>0.13703750000000001</v>
      </c>
      <c r="G65">
        <v>0</v>
      </c>
      <c r="H65" t="s">
        <v>1126</v>
      </c>
    </row>
    <row r="66" spans="1:8" x14ac:dyDescent="0.3">
      <c r="A66" t="s">
        <v>676</v>
      </c>
      <c r="B66">
        <v>10</v>
      </c>
      <c r="C66" t="s">
        <v>477</v>
      </c>
      <c r="D66">
        <v>2</v>
      </c>
      <c r="E66">
        <v>20</v>
      </c>
      <c r="F66">
        <v>0.3453</v>
      </c>
      <c r="G66">
        <v>0</v>
      </c>
      <c r="H66" t="s">
        <v>1126</v>
      </c>
    </row>
    <row r="67" spans="1:8" x14ac:dyDescent="0.3">
      <c r="A67" t="s">
        <v>1095</v>
      </c>
      <c r="B67">
        <v>5</v>
      </c>
      <c r="C67" t="s">
        <v>534</v>
      </c>
      <c r="D67">
        <v>1</v>
      </c>
      <c r="E67">
        <v>20</v>
      </c>
      <c r="F67">
        <v>0.85019999999999996</v>
      </c>
      <c r="G67">
        <v>0</v>
      </c>
      <c r="H67" t="s">
        <v>1126</v>
      </c>
    </row>
    <row r="68" spans="1:8" x14ac:dyDescent="0.3">
      <c r="A68" t="s">
        <v>893</v>
      </c>
      <c r="B68">
        <v>15</v>
      </c>
      <c r="C68" t="s">
        <v>186</v>
      </c>
      <c r="D68">
        <v>3</v>
      </c>
      <c r="E68">
        <v>20</v>
      </c>
      <c r="F68">
        <v>0.29933333299999998</v>
      </c>
      <c r="G68">
        <v>0</v>
      </c>
      <c r="H68" t="s">
        <v>1126</v>
      </c>
    </row>
    <row r="69" spans="1:8" x14ac:dyDescent="0.3">
      <c r="A69" t="s">
        <v>702</v>
      </c>
      <c r="B69">
        <v>5</v>
      </c>
      <c r="C69" t="s">
        <v>39</v>
      </c>
      <c r="D69">
        <v>1</v>
      </c>
      <c r="E69">
        <v>20</v>
      </c>
      <c r="F69">
        <v>0.30199999999999999</v>
      </c>
      <c r="G69">
        <v>1E-3</v>
      </c>
      <c r="H69" t="s">
        <v>1126</v>
      </c>
    </row>
    <row r="70" spans="1:8" x14ac:dyDescent="0.3">
      <c r="A70" t="s">
        <v>699</v>
      </c>
      <c r="B70">
        <v>5</v>
      </c>
      <c r="C70" t="s">
        <v>42</v>
      </c>
      <c r="D70">
        <v>1</v>
      </c>
      <c r="E70">
        <v>20</v>
      </c>
      <c r="F70">
        <v>0.30199999999999999</v>
      </c>
      <c r="G70">
        <v>1E-3</v>
      </c>
      <c r="H70" t="s">
        <v>1126</v>
      </c>
    </row>
    <row r="71" spans="1:8" x14ac:dyDescent="0.3">
      <c r="A71" t="s">
        <v>816</v>
      </c>
      <c r="B71">
        <v>5</v>
      </c>
      <c r="C71" t="s">
        <v>69</v>
      </c>
      <c r="D71">
        <v>1</v>
      </c>
      <c r="E71">
        <v>20</v>
      </c>
      <c r="F71">
        <v>0.29909999999999998</v>
      </c>
      <c r="G71">
        <v>1E-3</v>
      </c>
      <c r="H71" t="s">
        <v>1126</v>
      </c>
    </row>
    <row r="72" spans="1:8" x14ac:dyDescent="0.3">
      <c r="A72" t="s">
        <v>1014</v>
      </c>
      <c r="B72">
        <v>5</v>
      </c>
      <c r="C72" t="s">
        <v>285</v>
      </c>
      <c r="D72">
        <v>1</v>
      </c>
      <c r="E72">
        <v>20</v>
      </c>
      <c r="F72">
        <v>0.30199999999999999</v>
      </c>
      <c r="G72">
        <v>2E-3</v>
      </c>
      <c r="H72" t="s">
        <v>1126</v>
      </c>
    </row>
    <row r="73" spans="1:8" x14ac:dyDescent="0.3">
      <c r="A73" t="s">
        <v>1096</v>
      </c>
      <c r="B73">
        <v>5</v>
      </c>
      <c r="C73" t="s">
        <v>535</v>
      </c>
      <c r="D73">
        <v>1</v>
      </c>
      <c r="E73">
        <v>20</v>
      </c>
      <c r="F73">
        <v>0.2898</v>
      </c>
      <c r="G73">
        <v>2E-3</v>
      </c>
      <c r="H73" t="s">
        <v>1126</v>
      </c>
    </row>
    <row r="74" spans="1:8" x14ac:dyDescent="0.3">
      <c r="A74" t="s">
        <v>709</v>
      </c>
      <c r="B74">
        <v>10</v>
      </c>
      <c r="C74" t="s">
        <v>86</v>
      </c>
      <c r="D74">
        <v>2</v>
      </c>
      <c r="E74">
        <v>20</v>
      </c>
      <c r="F74">
        <v>0.22289999999999999</v>
      </c>
      <c r="G74">
        <v>2E-3</v>
      </c>
      <c r="H74" t="s">
        <v>1126</v>
      </c>
    </row>
    <row r="75" spans="1:8" x14ac:dyDescent="0.3">
      <c r="A75" t="s">
        <v>1103</v>
      </c>
      <c r="B75">
        <v>10</v>
      </c>
      <c r="C75" t="s">
        <v>542</v>
      </c>
      <c r="D75">
        <v>2</v>
      </c>
      <c r="E75">
        <v>20</v>
      </c>
      <c r="F75">
        <v>0.21765000000000001</v>
      </c>
      <c r="G75">
        <v>3.0000000000000001E-3</v>
      </c>
      <c r="H75" t="s">
        <v>1126</v>
      </c>
    </row>
    <row r="76" spans="1:8" x14ac:dyDescent="0.3">
      <c r="A76" t="s">
        <v>634</v>
      </c>
      <c r="B76">
        <v>54</v>
      </c>
      <c r="C76" t="s">
        <v>143</v>
      </c>
      <c r="D76">
        <v>11</v>
      </c>
      <c r="E76">
        <v>20.370370370370399</v>
      </c>
      <c r="F76">
        <v>0.198254545</v>
      </c>
      <c r="G76">
        <v>1E-3</v>
      </c>
      <c r="H76" t="s">
        <v>1126</v>
      </c>
    </row>
    <row r="77" spans="1:8" x14ac:dyDescent="0.3">
      <c r="A77" t="s">
        <v>630</v>
      </c>
      <c r="B77">
        <v>33</v>
      </c>
      <c r="C77" t="s">
        <v>137</v>
      </c>
      <c r="D77">
        <v>7</v>
      </c>
      <c r="E77">
        <v>21.2121212121212</v>
      </c>
      <c r="F77">
        <v>-1.8571429999999999E-3</v>
      </c>
      <c r="G77">
        <v>5.0000000000000001E-3</v>
      </c>
      <c r="H77" t="s">
        <v>1126</v>
      </c>
    </row>
    <row r="78" spans="1:8" x14ac:dyDescent="0.3">
      <c r="A78" t="s">
        <v>629</v>
      </c>
      <c r="B78">
        <v>32</v>
      </c>
      <c r="C78" t="s">
        <v>129</v>
      </c>
      <c r="D78">
        <v>7</v>
      </c>
      <c r="E78">
        <v>21.875</v>
      </c>
      <c r="F78">
        <v>0.16002857100000001</v>
      </c>
      <c r="G78">
        <v>1E-3</v>
      </c>
      <c r="H78" t="s">
        <v>1126</v>
      </c>
    </row>
    <row r="79" spans="1:8" x14ac:dyDescent="0.3">
      <c r="A79" t="s">
        <v>612</v>
      </c>
      <c r="B79">
        <v>9</v>
      </c>
      <c r="C79" t="s">
        <v>67</v>
      </c>
      <c r="D79">
        <v>2</v>
      </c>
      <c r="E79">
        <v>22.2222222222222</v>
      </c>
      <c r="F79">
        <v>0.31035000000000001</v>
      </c>
      <c r="G79">
        <v>0</v>
      </c>
      <c r="H79" t="s">
        <v>1126</v>
      </c>
    </row>
    <row r="80" spans="1:8" x14ac:dyDescent="0.3">
      <c r="A80" t="s">
        <v>742</v>
      </c>
      <c r="B80">
        <v>9</v>
      </c>
      <c r="C80" t="s">
        <v>92</v>
      </c>
      <c r="D80">
        <v>2</v>
      </c>
      <c r="E80">
        <v>22.2222222222222</v>
      </c>
      <c r="F80">
        <v>0.20874999999999999</v>
      </c>
      <c r="G80">
        <v>2E-3</v>
      </c>
      <c r="H80" t="s">
        <v>1126</v>
      </c>
    </row>
    <row r="81" spans="1:8" x14ac:dyDescent="0.3">
      <c r="A81" t="s">
        <v>1001</v>
      </c>
      <c r="B81">
        <v>9</v>
      </c>
      <c r="C81" t="s">
        <v>232</v>
      </c>
      <c r="D81">
        <v>2</v>
      </c>
      <c r="E81">
        <v>22.2222222222222</v>
      </c>
      <c r="F81">
        <v>0.20805000000000001</v>
      </c>
      <c r="G81">
        <v>5.0000000000000001E-3</v>
      </c>
      <c r="H81" t="s">
        <v>1126</v>
      </c>
    </row>
    <row r="82" spans="1:8" x14ac:dyDescent="0.3">
      <c r="A82" t="s">
        <v>1042</v>
      </c>
      <c r="B82">
        <v>9</v>
      </c>
      <c r="C82" t="s">
        <v>271</v>
      </c>
      <c r="D82">
        <v>2</v>
      </c>
      <c r="E82">
        <v>22.2222222222222</v>
      </c>
      <c r="F82">
        <v>0.20979999999999999</v>
      </c>
      <c r="G82">
        <v>7.0000000000000001E-3</v>
      </c>
      <c r="H82" t="s">
        <v>1126</v>
      </c>
    </row>
    <row r="83" spans="1:8" x14ac:dyDescent="0.3">
      <c r="A83" t="s">
        <v>909</v>
      </c>
      <c r="B83">
        <v>48</v>
      </c>
      <c r="C83" t="s">
        <v>217</v>
      </c>
      <c r="D83">
        <v>11</v>
      </c>
      <c r="E83">
        <v>22.9166666666667</v>
      </c>
      <c r="F83">
        <v>0.13940909100000001</v>
      </c>
      <c r="G83">
        <v>2E-3</v>
      </c>
      <c r="H83" t="s">
        <v>1126</v>
      </c>
    </row>
    <row r="84" spans="1:8" x14ac:dyDescent="0.3">
      <c r="A84" t="s">
        <v>1072</v>
      </c>
      <c r="B84">
        <v>4</v>
      </c>
      <c r="C84" t="s">
        <v>511</v>
      </c>
      <c r="D84">
        <v>1</v>
      </c>
      <c r="E84">
        <v>25</v>
      </c>
      <c r="F84">
        <v>0.41599999999999998</v>
      </c>
      <c r="G84">
        <v>0</v>
      </c>
      <c r="H84" t="s">
        <v>1126</v>
      </c>
    </row>
    <row r="85" spans="1:8" x14ac:dyDescent="0.3">
      <c r="A85" t="s">
        <v>832</v>
      </c>
      <c r="B85">
        <v>4</v>
      </c>
      <c r="C85" t="s">
        <v>83</v>
      </c>
      <c r="D85">
        <v>1</v>
      </c>
      <c r="E85">
        <v>25</v>
      </c>
      <c r="F85">
        <v>0.2898</v>
      </c>
      <c r="G85">
        <v>2E-3</v>
      </c>
      <c r="H85" t="s">
        <v>1126</v>
      </c>
    </row>
    <row r="86" spans="1:8" x14ac:dyDescent="0.3">
      <c r="A86" t="s">
        <v>1088</v>
      </c>
      <c r="B86">
        <v>3</v>
      </c>
      <c r="C86" t="s">
        <v>527</v>
      </c>
      <c r="D86">
        <v>1</v>
      </c>
      <c r="E86">
        <v>33.3333333333333</v>
      </c>
      <c r="F86">
        <v>0.85019999999999996</v>
      </c>
      <c r="G86">
        <v>0</v>
      </c>
      <c r="H86" t="s">
        <v>1126</v>
      </c>
    </row>
    <row r="87" spans="1:8" x14ac:dyDescent="0.3">
      <c r="A87" t="s">
        <v>788</v>
      </c>
      <c r="B87">
        <v>3</v>
      </c>
      <c r="C87" t="s">
        <v>40</v>
      </c>
      <c r="D87">
        <v>1</v>
      </c>
      <c r="E87">
        <v>33.3333333333333</v>
      </c>
      <c r="F87">
        <v>0.30199999999999999</v>
      </c>
      <c r="G87">
        <v>4.0000000000000001E-3</v>
      </c>
      <c r="H87" t="s">
        <v>1126</v>
      </c>
    </row>
    <row r="88" spans="1:8" x14ac:dyDescent="0.3">
      <c r="A88" t="s">
        <v>901</v>
      </c>
      <c r="B88">
        <v>3</v>
      </c>
      <c r="C88" t="s">
        <v>407</v>
      </c>
      <c r="D88">
        <v>1</v>
      </c>
      <c r="E88">
        <v>33.3333333333333</v>
      </c>
      <c r="F88">
        <v>0.40550000000000003</v>
      </c>
      <c r="G88">
        <v>4.0000000000000001E-3</v>
      </c>
      <c r="H88" t="s">
        <v>1126</v>
      </c>
    </row>
    <row r="89" spans="1:8" x14ac:dyDescent="0.3">
      <c r="A89" t="s">
        <v>666</v>
      </c>
      <c r="B89">
        <v>18</v>
      </c>
      <c r="C89" t="s">
        <v>462</v>
      </c>
      <c r="D89">
        <v>3</v>
      </c>
      <c r="E89">
        <v>16.6666666666667</v>
      </c>
      <c r="F89">
        <v>-4.1999999999999997E-3</v>
      </c>
      <c r="G89">
        <v>1.0999999999999999E-2</v>
      </c>
      <c r="H89" t="s">
        <v>1126</v>
      </c>
    </row>
    <row r="90" spans="1:8" x14ac:dyDescent="0.3">
      <c r="A90" t="s">
        <v>724</v>
      </c>
      <c r="B90">
        <v>16</v>
      </c>
      <c r="C90" t="s">
        <v>128</v>
      </c>
      <c r="D90">
        <v>7</v>
      </c>
      <c r="E90">
        <v>43.75</v>
      </c>
      <c r="F90">
        <v>0.16002857100000001</v>
      </c>
      <c r="G90">
        <v>1.2999999999999999E-2</v>
      </c>
      <c r="H90" t="s">
        <v>1126</v>
      </c>
    </row>
    <row r="91" spans="1:8" x14ac:dyDescent="0.3">
      <c r="A91" t="s">
        <v>746</v>
      </c>
      <c r="B91">
        <v>10</v>
      </c>
      <c r="C91" t="s">
        <v>110</v>
      </c>
      <c r="D91">
        <v>4</v>
      </c>
      <c r="E91">
        <v>40</v>
      </c>
      <c r="F91">
        <v>-3.6250000000000002E-3</v>
      </c>
      <c r="G91">
        <v>1.2999999999999999E-2</v>
      </c>
      <c r="H91" t="s">
        <v>1126</v>
      </c>
    </row>
    <row r="92" spans="1:8" x14ac:dyDescent="0.3">
      <c r="A92" t="s">
        <v>568</v>
      </c>
      <c r="B92">
        <v>17</v>
      </c>
      <c r="C92" t="s">
        <v>7</v>
      </c>
      <c r="D92">
        <v>4</v>
      </c>
      <c r="E92">
        <v>23.529411764705898</v>
      </c>
      <c r="F92">
        <v>0.15790000000000001</v>
      </c>
      <c r="G92">
        <v>1.2999999999999999E-2</v>
      </c>
      <c r="H92" t="s">
        <v>1126</v>
      </c>
    </row>
    <row r="93" spans="1:8" x14ac:dyDescent="0.3">
      <c r="A93" t="s">
        <v>1107</v>
      </c>
      <c r="B93">
        <v>13</v>
      </c>
      <c r="C93" t="s">
        <v>546</v>
      </c>
      <c r="D93">
        <v>2</v>
      </c>
      <c r="E93">
        <v>15.384615384615399</v>
      </c>
      <c r="F93">
        <v>-3.0500000000000002E-3</v>
      </c>
      <c r="G93">
        <v>1.2999999999999999E-2</v>
      </c>
      <c r="H93" t="s">
        <v>1126</v>
      </c>
    </row>
    <row r="94" spans="1:8" x14ac:dyDescent="0.3">
      <c r="A94" t="s">
        <v>626</v>
      </c>
      <c r="B94">
        <v>61</v>
      </c>
      <c r="C94" t="s">
        <v>119</v>
      </c>
      <c r="D94">
        <v>9</v>
      </c>
      <c r="E94">
        <v>14.7540983606557</v>
      </c>
      <c r="F94">
        <v>-2.9288888999999999E-2</v>
      </c>
      <c r="G94">
        <v>1.2999999999999999E-2</v>
      </c>
      <c r="H94" t="s">
        <v>1126</v>
      </c>
    </row>
    <row r="95" spans="1:8" x14ac:dyDescent="0.3">
      <c r="A95" t="s">
        <v>648</v>
      </c>
      <c r="B95">
        <v>15</v>
      </c>
      <c r="C95" t="s">
        <v>419</v>
      </c>
      <c r="D95">
        <v>3</v>
      </c>
      <c r="E95">
        <v>20</v>
      </c>
      <c r="F95">
        <v>-4.3E-3</v>
      </c>
      <c r="G95">
        <v>1.4E-2</v>
      </c>
      <c r="H95" t="s">
        <v>1126</v>
      </c>
    </row>
    <row r="96" spans="1:8" x14ac:dyDescent="0.3">
      <c r="A96" t="s">
        <v>667</v>
      </c>
      <c r="B96">
        <v>25</v>
      </c>
      <c r="C96" t="s">
        <v>466</v>
      </c>
      <c r="D96">
        <v>4</v>
      </c>
      <c r="E96">
        <v>16</v>
      </c>
      <c r="F96">
        <v>0.12959999999999999</v>
      </c>
      <c r="G96">
        <v>1.4E-2</v>
      </c>
      <c r="H96" t="s">
        <v>1126</v>
      </c>
    </row>
    <row r="97" spans="1:8" x14ac:dyDescent="0.3">
      <c r="A97" t="s">
        <v>643</v>
      </c>
      <c r="B97">
        <v>19</v>
      </c>
      <c r="C97" t="s">
        <v>396</v>
      </c>
      <c r="D97">
        <v>6</v>
      </c>
      <c r="E97">
        <v>31.578947368421101</v>
      </c>
      <c r="F97">
        <v>-4.5333329999999996E-3</v>
      </c>
      <c r="G97">
        <v>1.4999999999999999E-2</v>
      </c>
      <c r="H97" t="s">
        <v>1126</v>
      </c>
    </row>
    <row r="98" spans="1:8" x14ac:dyDescent="0.3">
      <c r="A98" t="s">
        <v>734</v>
      </c>
      <c r="B98">
        <v>9</v>
      </c>
      <c r="C98" t="s">
        <v>71</v>
      </c>
      <c r="D98">
        <v>4</v>
      </c>
      <c r="E98">
        <v>44.4444444444444</v>
      </c>
      <c r="F98">
        <v>0.179675</v>
      </c>
      <c r="G98">
        <v>1.6E-2</v>
      </c>
      <c r="H98" t="s">
        <v>1126</v>
      </c>
    </row>
    <row r="99" spans="1:8" x14ac:dyDescent="0.3">
      <c r="A99" t="s">
        <v>919</v>
      </c>
      <c r="B99">
        <v>5</v>
      </c>
      <c r="C99" t="s">
        <v>147</v>
      </c>
      <c r="D99">
        <v>2</v>
      </c>
      <c r="E99">
        <v>40</v>
      </c>
      <c r="F99">
        <v>0.22484999999999999</v>
      </c>
      <c r="G99">
        <v>1.7000000000000001E-2</v>
      </c>
      <c r="H99" t="s">
        <v>1126</v>
      </c>
    </row>
    <row r="100" spans="1:8" x14ac:dyDescent="0.3">
      <c r="A100" t="s">
        <v>835</v>
      </c>
      <c r="B100">
        <v>6</v>
      </c>
      <c r="C100" t="s">
        <v>115</v>
      </c>
      <c r="D100">
        <v>3</v>
      </c>
      <c r="E100">
        <v>50</v>
      </c>
      <c r="F100">
        <v>0.20706666700000001</v>
      </c>
      <c r="G100">
        <v>1.7000000000000001E-2</v>
      </c>
      <c r="H100" t="s">
        <v>1126</v>
      </c>
    </row>
    <row r="101" spans="1:8" x14ac:dyDescent="0.3">
      <c r="A101" t="s">
        <v>710</v>
      </c>
      <c r="B101">
        <v>18</v>
      </c>
      <c r="C101" t="s">
        <v>380</v>
      </c>
      <c r="D101">
        <v>2</v>
      </c>
      <c r="E101">
        <v>11.1111111111111</v>
      </c>
      <c r="F101">
        <v>0.14699999999999999</v>
      </c>
      <c r="G101">
        <v>1.7999999999999999E-2</v>
      </c>
      <c r="H101" t="s">
        <v>1126</v>
      </c>
    </row>
    <row r="102" spans="1:8" x14ac:dyDescent="0.3">
      <c r="A102" t="s">
        <v>757</v>
      </c>
      <c r="B102">
        <v>41</v>
      </c>
      <c r="C102" t="s">
        <v>184</v>
      </c>
      <c r="D102">
        <v>6</v>
      </c>
      <c r="E102">
        <v>14.634146341463399</v>
      </c>
      <c r="F102">
        <v>-1.1383333000000001E-2</v>
      </c>
      <c r="G102">
        <v>1.7999999999999999E-2</v>
      </c>
      <c r="H102" t="s">
        <v>1126</v>
      </c>
    </row>
    <row r="103" spans="1:8" x14ac:dyDescent="0.3">
      <c r="A103" t="s">
        <v>810</v>
      </c>
      <c r="B103">
        <v>6</v>
      </c>
      <c r="C103" t="s">
        <v>95</v>
      </c>
      <c r="D103">
        <v>2</v>
      </c>
      <c r="E103">
        <v>33.3333333333333</v>
      </c>
      <c r="F103">
        <v>0.20874999999999999</v>
      </c>
      <c r="G103">
        <v>1.7999999999999999E-2</v>
      </c>
      <c r="H103" t="s">
        <v>1126</v>
      </c>
    </row>
    <row r="104" spans="1:8" x14ac:dyDescent="0.3">
      <c r="A104" t="s">
        <v>813</v>
      </c>
      <c r="B104">
        <v>27</v>
      </c>
      <c r="C104" t="s">
        <v>182</v>
      </c>
      <c r="D104">
        <v>2</v>
      </c>
      <c r="E104">
        <v>7.4074074074074101</v>
      </c>
      <c r="F104">
        <v>-9.4999999999999998E-3</v>
      </c>
      <c r="G104">
        <v>2.1999999999999999E-2</v>
      </c>
      <c r="H104" t="s">
        <v>1126</v>
      </c>
    </row>
    <row r="105" spans="1:8" x14ac:dyDescent="0.3">
      <c r="A105" t="s">
        <v>839</v>
      </c>
      <c r="B105">
        <v>5</v>
      </c>
      <c r="C105" t="s">
        <v>425</v>
      </c>
      <c r="D105">
        <v>2</v>
      </c>
      <c r="E105">
        <v>40</v>
      </c>
      <c r="F105">
        <v>0.2145</v>
      </c>
      <c r="G105">
        <v>2.3E-2</v>
      </c>
      <c r="H105" t="s">
        <v>1126</v>
      </c>
    </row>
    <row r="106" spans="1:8" x14ac:dyDescent="0.3">
      <c r="A106" t="s">
        <v>781</v>
      </c>
      <c r="B106">
        <v>7</v>
      </c>
      <c r="C106" t="s">
        <v>423</v>
      </c>
      <c r="D106">
        <v>2</v>
      </c>
      <c r="E106">
        <v>28.571428571428601</v>
      </c>
      <c r="F106">
        <v>-7.0499999999999998E-3</v>
      </c>
      <c r="G106">
        <v>2.4E-2</v>
      </c>
      <c r="H106" t="s">
        <v>1126</v>
      </c>
    </row>
    <row r="107" spans="1:8" x14ac:dyDescent="0.3">
      <c r="A107" t="s">
        <v>570</v>
      </c>
      <c r="B107">
        <v>9</v>
      </c>
      <c r="C107" t="s">
        <v>9</v>
      </c>
      <c r="D107">
        <v>2</v>
      </c>
      <c r="E107">
        <v>22.2222222222222</v>
      </c>
      <c r="F107">
        <v>-8.2500000000000004E-3</v>
      </c>
      <c r="G107">
        <v>2.5999999999999999E-2</v>
      </c>
      <c r="H107" t="s">
        <v>1126</v>
      </c>
    </row>
    <row r="108" spans="1:8" x14ac:dyDescent="0.3">
      <c r="A108" t="s">
        <v>654</v>
      </c>
      <c r="B108">
        <v>24</v>
      </c>
      <c r="C108" t="s">
        <v>439</v>
      </c>
      <c r="D108">
        <v>7</v>
      </c>
      <c r="E108">
        <v>29.1666666666667</v>
      </c>
      <c r="F108">
        <v>-8.2714290000000003E-3</v>
      </c>
      <c r="G108">
        <v>2.5999999999999999E-2</v>
      </c>
      <c r="H108" t="s">
        <v>1126</v>
      </c>
    </row>
    <row r="109" spans="1:8" x14ac:dyDescent="0.3">
      <c r="A109" t="s">
        <v>844</v>
      </c>
      <c r="B109">
        <v>6</v>
      </c>
      <c r="C109" t="s">
        <v>111</v>
      </c>
      <c r="D109">
        <v>2</v>
      </c>
      <c r="E109">
        <v>33.3333333333333</v>
      </c>
      <c r="F109">
        <v>-8.2500000000000004E-3</v>
      </c>
      <c r="G109">
        <v>2.7E-2</v>
      </c>
      <c r="H109" t="s">
        <v>1126</v>
      </c>
    </row>
    <row r="110" spans="1:8" x14ac:dyDescent="0.3">
      <c r="A110" t="s">
        <v>717</v>
      </c>
      <c r="B110">
        <v>8</v>
      </c>
      <c r="C110" t="s">
        <v>445</v>
      </c>
      <c r="D110">
        <v>1</v>
      </c>
      <c r="E110">
        <v>12.5</v>
      </c>
      <c r="F110">
        <v>0.17680000000000001</v>
      </c>
      <c r="G110">
        <v>2.7E-2</v>
      </c>
      <c r="H110" t="s">
        <v>1126</v>
      </c>
    </row>
    <row r="111" spans="1:8" x14ac:dyDescent="0.3">
      <c r="A111" t="s">
        <v>732</v>
      </c>
      <c r="B111">
        <v>11</v>
      </c>
      <c r="C111" t="s">
        <v>103</v>
      </c>
      <c r="D111">
        <v>2</v>
      </c>
      <c r="E111">
        <v>18.181818181818201</v>
      </c>
      <c r="F111">
        <v>0.15260000000000001</v>
      </c>
      <c r="G111">
        <v>2.7E-2</v>
      </c>
      <c r="H111" t="s">
        <v>1126</v>
      </c>
    </row>
    <row r="112" spans="1:8" x14ac:dyDescent="0.3">
      <c r="A112" t="s">
        <v>916</v>
      </c>
      <c r="B112">
        <v>16</v>
      </c>
      <c r="C112" t="s">
        <v>320</v>
      </c>
      <c r="D112">
        <v>3</v>
      </c>
      <c r="E112">
        <v>18.75</v>
      </c>
      <c r="F112">
        <v>0.13826666700000001</v>
      </c>
      <c r="G112">
        <v>2.7E-2</v>
      </c>
      <c r="H112" t="s">
        <v>1126</v>
      </c>
    </row>
    <row r="113" spans="1:8" x14ac:dyDescent="0.3">
      <c r="A113" t="s">
        <v>953</v>
      </c>
      <c r="B113">
        <v>9</v>
      </c>
      <c r="C113" t="s">
        <v>331</v>
      </c>
      <c r="D113">
        <v>2</v>
      </c>
      <c r="E113">
        <v>22.2222222222222</v>
      </c>
      <c r="F113">
        <v>-9.2499999999999995E-3</v>
      </c>
      <c r="G113">
        <v>2.7E-2</v>
      </c>
      <c r="H113" t="s">
        <v>1126</v>
      </c>
    </row>
    <row r="114" spans="1:8" x14ac:dyDescent="0.3">
      <c r="A114" t="s">
        <v>931</v>
      </c>
      <c r="B114">
        <v>44</v>
      </c>
      <c r="C114" t="s">
        <v>218</v>
      </c>
      <c r="D114">
        <v>7</v>
      </c>
      <c r="E114">
        <v>15.909090909090899</v>
      </c>
      <c r="F114">
        <v>-0.104885714</v>
      </c>
      <c r="G114">
        <v>2.7E-2</v>
      </c>
      <c r="H114" t="s">
        <v>1126</v>
      </c>
    </row>
    <row r="115" spans="1:8" x14ac:dyDescent="0.3">
      <c r="A115" t="s">
        <v>638</v>
      </c>
      <c r="B115">
        <v>38</v>
      </c>
      <c r="C115" t="s">
        <v>360</v>
      </c>
      <c r="D115">
        <v>6</v>
      </c>
      <c r="E115">
        <v>15.789473684210501</v>
      </c>
      <c r="F115">
        <v>-4.5383332999999998E-2</v>
      </c>
      <c r="G115">
        <v>2.8000000000000001E-2</v>
      </c>
      <c r="H115" t="s">
        <v>1126</v>
      </c>
    </row>
    <row r="116" spans="1:8" x14ac:dyDescent="0.3">
      <c r="A116" t="s">
        <v>780</v>
      </c>
      <c r="B116">
        <v>9</v>
      </c>
      <c r="C116" t="s">
        <v>408</v>
      </c>
      <c r="D116">
        <v>2</v>
      </c>
      <c r="E116">
        <v>22.2222222222222</v>
      </c>
      <c r="F116">
        <v>-8.2500000000000004E-3</v>
      </c>
      <c r="G116">
        <v>2.9000000000000001E-2</v>
      </c>
      <c r="H116" t="s">
        <v>1126</v>
      </c>
    </row>
    <row r="117" spans="1:8" x14ac:dyDescent="0.3">
      <c r="A117" t="s">
        <v>852</v>
      </c>
      <c r="B117">
        <v>6</v>
      </c>
      <c r="C117" t="s">
        <v>399</v>
      </c>
      <c r="D117">
        <v>2</v>
      </c>
      <c r="E117">
        <v>33.3333333333333</v>
      </c>
      <c r="F117">
        <v>0.19575000000000001</v>
      </c>
      <c r="G117">
        <v>2.9000000000000001E-2</v>
      </c>
      <c r="H117" t="s">
        <v>1126</v>
      </c>
    </row>
    <row r="118" spans="1:8" x14ac:dyDescent="0.3">
      <c r="A118" t="s">
        <v>1035</v>
      </c>
      <c r="B118">
        <v>26</v>
      </c>
      <c r="C118" t="s">
        <v>258</v>
      </c>
      <c r="D118">
        <v>7</v>
      </c>
      <c r="E118">
        <v>26.923076923076898</v>
      </c>
      <c r="F118">
        <v>0.124357143</v>
      </c>
      <c r="G118">
        <v>2.9000000000000001E-2</v>
      </c>
      <c r="H118" t="s">
        <v>1126</v>
      </c>
    </row>
    <row r="119" spans="1:8" x14ac:dyDescent="0.3">
      <c r="A119" t="s">
        <v>900</v>
      </c>
      <c r="B119">
        <v>42</v>
      </c>
      <c r="C119" t="s">
        <v>305</v>
      </c>
      <c r="D119">
        <v>3</v>
      </c>
      <c r="E119">
        <v>7.1428571428571397</v>
      </c>
      <c r="F119">
        <v>-2.6066667000000002E-2</v>
      </c>
      <c r="G119">
        <v>2.9000000000000001E-2</v>
      </c>
      <c r="H119" t="s">
        <v>1126</v>
      </c>
    </row>
    <row r="120" spans="1:8" x14ac:dyDescent="0.3">
      <c r="A120" t="s">
        <v>770</v>
      </c>
      <c r="B120">
        <v>14</v>
      </c>
      <c r="C120" t="s">
        <v>133</v>
      </c>
      <c r="D120">
        <v>2</v>
      </c>
      <c r="E120">
        <v>14.285714285714301</v>
      </c>
      <c r="F120">
        <v>0.14699999999999999</v>
      </c>
      <c r="G120">
        <v>3.2000000000000001E-2</v>
      </c>
      <c r="H120" t="s">
        <v>1126</v>
      </c>
    </row>
    <row r="121" spans="1:8" x14ac:dyDescent="0.3">
      <c r="A121" t="s">
        <v>962</v>
      </c>
      <c r="B121">
        <v>13</v>
      </c>
      <c r="C121" t="s">
        <v>207</v>
      </c>
      <c r="D121">
        <v>2</v>
      </c>
      <c r="E121">
        <v>15.384615384615399</v>
      </c>
      <c r="F121">
        <v>0.14699999999999999</v>
      </c>
      <c r="G121">
        <v>3.3000000000000002E-2</v>
      </c>
      <c r="H121" t="s">
        <v>1126</v>
      </c>
    </row>
    <row r="122" spans="1:8" x14ac:dyDescent="0.3">
      <c r="A122" t="s">
        <v>814</v>
      </c>
      <c r="B122">
        <v>41</v>
      </c>
      <c r="C122" t="s">
        <v>327</v>
      </c>
      <c r="D122">
        <v>3</v>
      </c>
      <c r="E122">
        <v>7.3170731707317103</v>
      </c>
      <c r="F122">
        <v>-7.5533332999999994E-2</v>
      </c>
      <c r="G122">
        <v>3.3000000000000002E-2</v>
      </c>
      <c r="H122" t="s">
        <v>1126</v>
      </c>
    </row>
    <row r="123" spans="1:8" x14ac:dyDescent="0.3">
      <c r="A123" t="s">
        <v>907</v>
      </c>
      <c r="B123">
        <v>51</v>
      </c>
      <c r="C123" t="s">
        <v>215</v>
      </c>
      <c r="D123">
        <v>8</v>
      </c>
      <c r="E123">
        <v>15.6862745098039</v>
      </c>
      <c r="F123">
        <v>0.1020875</v>
      </c>
      <c r="G123">
        <v>3.3000000000000002E-2</v>
      </c>
      <c r="H123" t="s">
        <v>1126</v>
      </c>
    </row>
    <row r="124" spans="1:8" x14ac:dyDescent="0.3">
      <c r="A124" t="s">
        <v>801</v>
      </c>
      <c r="B124">
        <v>8</v>
      </c>
      <c r="C124" t="s">
        <v>113</v>
      </c>
      <c r="D124">
        <v>2</v>
      </c>
      <c r="E124">
        <v>25</v>
      </c>
      <c r="F124">
        <v>-8.2500000000000004E-3</v>
      </c>
      <c r="G124">
        <v>3.4000000000000002E-2</v>
      </c>
      <c r="H124" t="s">
        <v>1126</v>
      </c>
    </row>
    <row r="125" spans="1:8" x14ac:dyDescent="0.3">
      <c r="A125" t="s">
        <v>1067</v>
      </c>
      <c r="B125">
        <v>5</v>
      </c>
      <c r="C125" t="s">
        <v>506</v>
      </c>
      <c r="D125">
        <v>2</v>
      </c>
      <c r="E125">
        <v>40</v>
      </c>
      <c r="F125">
        <v>0.21659999999999999</v>
      </c>
      <c r="G125">
        <v>3.5000000000000003E-2</v>
      </c>
      <c r="H125" t="s">
        <v>1126</v>
      </c>
    </row>
    <row r="126" spans="1:8" x14ac:dyDescent="0.3">
      <c r="A126" t="s">
        <v>727</v>
      </c>
      <c r="B126">
        <v>24</v>
      </c>
      <c r="C126" t="s">
        <v>356</v>
      </c>
      <c r="D126">
        <v>3</v>
      </c>
      <c r="E126">
        <v>12.5</v>
      </c>
      <c r="F126">
        <v>-1.32E-2</v>
      </c>
      <c r="G126">
        <v>3.5000000000000003E-2</v>
      </c>
      <c r="H126" t="s">
        <v>1126</v>
      </c>
    </row>
    <row r="127" spans="1:8" x14ac:dyDescent="0.3">
      <c r="A127" t="s">
        <v>815</v>
      </c>
      <c r="B127">
        <v>8</v>
      </c>
      <c r="C127" t="s">
        <v>405</v>
      </c>
      <c r="D127">
        <v>3</v>
      </c>
      <c r="E127">
        <v>37.5</v>
      </c>
      <c r="F127">
        <v>-7.1999999999999998E-3</v>
      </c>
      <c r="G127">
        <v>3.5000000000000003E-2</v>
      </c>
      <c r="H127" t="s">
        <v>1126</v>
      </c>
    </row>
    <row r="128" spans="1:8" x14ac:dyDescent="0.3">
      <c r="A128" t="s">
        <v>1020</v>
      </c>
      <c r="B128">
        <v>10</v>
      </c>
      <c r="C128" t="s">
        <v>251</v>
      </c>
      <c r="D128">
        <v>2</v>
      </c>
      <c r="E128">
        <v>20</v>
      </c>
      <c r="F128">
        <v>-9.1000000000000004E-3</v>
      </c>
      <c r="G128">
        <v>3.6999999999999998E-2</v>
      </c>
      <c r="H128" t="s">
        <v>1126</v>
      </c>
    </row>
    <row r="129" spans="1:8" x14ac:dyDescent="0.3">
      <c r="A129" t="s">
        <v>652</v>
      </c>
      <c r="B129">
        <v>28</v>
      </c>
      <c r="C129" t="s">
        <v>432</v>
      </c>
      <c r="D129">
        <v>1</v>
      </c>
      <c r="E129">
        <v>3.5714285714285698</v>
      </c>
      <c r="F129">
        <v>0.1154</v>
      </c>
      <c r="G129">
        <v>3.7999999999999999E-2</v>
      </c>
      <c r="H129" t="s">
        <v>1126</v>
      </c>
    </row>
    <row r="130" spans="1:8" x14ac:dyDescent="0.3">
      <c r="A130" t="s">
        <v>662</v>
      </c>
      <c r="B130">
        <v>11</v>
      </c>
      <c r="C130" t="s">
        <v>457</v>
      </c>
      <c r="D130">
        <v>3</v>
      </c>
      <c r="E130">
        <v>27.272727272727298</v>
      </c>
      <c r="F130">
        <v>0.157733333</v>
      </c>
      <c r="G130">
        <v>3.9E-2</v>
      </c>
      <c r="H130" t="s">
        <v>1126</v>
      </c>
    </row>
    <row r="131" spans="1:8" x14ac:dyDescent="0.3">
      <c r="A131" t="s">
        <v>615</v>
      </c>
      <c r="B131">
        <v>12</v>
      </c>
      <c r="C131" t="s">
        <v>77</v>
      </c>
      <c r="D131">
        <v>3</v>
      </c>
      <c r="E131">
        <v>25</v>
      </c>
      <c r="F131">
        <v>0.152433333</v>
      </c>
      <c r="G131">
        <v>3.9E-2</v>
      </c>
      <c r="H131" t="s">
        <v>1126</v>
      </c>
    </row>
    <row r="132" spans="1:8" x14ac:dyDescent="0.3">
      <c r="A132" t="s">
        <v>657</v>
      </c>
      <c r="B132">
        <v>9</v>
      </c>
      <c r="C132" t="s">
        <v>448</v>
      </c>
      <c r="D132">
        <v>2</v>
      </c>
      <c r="E132">
        <v>22.2222222222222</v>
      </c>
      <c r="F132">
        <v>0.16400000000000001</v>
      </c>
      <c r="G132">
        <v>4.1000000000000002E-2</v>
      </c>
      <c r="H132" t="s">
        <v>1126</v>
      </c>
    </row>
    <row r="133" spans="1:8" x14ac:dyDescent="0.3">
      <c r="A133" t="s">
        <v>799</v>
      </c>
      <c r="B133">
        <v>36</v>
      </c>
      <c r="C133" t="s">
        <v>334</v>
      </c>
      <c r="D133">
        <v>2</v>
      </c>
      <c r="E133">
        <v>5.5555555555555598</v>
      </c>
      <c r="F133">
        <v>-0.17485000000000001</v>
      </c>
      <c r="G133">
        <v>4.1000000000000002E-2</v>
      </c>
      <c r="H133" t="s">
        <v>1126</v>
      </c>
    </row>
    <row r="134" spans="1:8" x14ac:dyDescent="0.3">
      <c r="A134" t="s">
        <v>819</v>
      </c>
      <c r="B134">
        <v>6</v>
      </c>
      <c r="C134" t="s">
        <v>94</v>
      </c>
      <c r="D134">
        <v>3</v>
      </c>
      <c r="E134">
        <v>50</v>
      </c>
      <c r="F134">
        <v>0.18390000000000001</v>
      </c>
      <c r="G134">
        <v>4.2000000000000003E-2</v>
      </c>
      <c r="H134" t="s">
        <v>1126</v>
      </c>
    </row>
    <row r="135" spans="1:8" x14ac:dyDescent="0.3">
      <c r="A135" t="s">
        <v>817</v>
      </c>
      <c r="B135">
        <v>37</v>
      </c>
      <c r="C135" t="s">
        <v>329</v>
      </c>
      <c r="D135">
        <v>2</v>
      </c>
      <c r="E135">
        <v>5.4054054054054097</v>
      </c>
      <c r="F135">
        <v>-0.17485000000000001</v>
      </c>
      <c r="G135">
        <v>4.2000000000000003E-2</v>
      </c>
      <c r="H135" t="s">
        <v>1126</v>
      </c>
    </row>
    <row r="136" spans="1:8" x14ac:dyDescent="0.3">
      <c r="A136" t="s">
        <v>944</v>
      </c>
      <c r="B136">
        <v>28</v>
      </c>
      <c r="C136" t="s">
        <v>302</v>
      </c>
      <c r="D136">
        <v>2</v>
      </c>
      <c r="E136">
        <v>7.1428571428571397</v>
      </c>
      <c r="F136">
        <v>-0.16750000000000001</v>
      </c>
      <c r="G136">
        <v>4.2999999999999997E-2</v>
      </c>
      <c r="H136" t="s">
        <v>1126</v>
      </c>
    </row>
    <row r="137" spans="1:8" x14ac:dyDescent="0.3">
      <c r="A137" t="s">
        <v>956</v>
      </c>
      <c r="B137">
        <v>31</v>
      </c>
      <c r="C137" t="s">
        <v>295</v>
      </c>
      <c r="D137">
        <v>10</v>
      </c>
      <c r="E137">
        <v>32.258064516128997</v>
      </c>
      <c r="F137">
        <v>-2.2239999999999999E-2</v>
      </c>
      <c r="G137">
        <v>4.2999999999999997E-2</v>
      </c>
      <c r="H137" t="s">
        <v>1126</v>
      </c>
    </row>
    <row r="138" spans="1:8" x14ac:dyDescent="0.3">
      <c r="A138" t="s">
        <v>644</v>
      </c>
      <c r="B138">
        <v>26</v>
      </c>
      <c r="C138" t="s">
        <v>403</v>
      </c>
      <c r="D138">
        <v>1</v>
      </c>
      <c r="E138">
        <v>3.8461538461538498</v>
      </c>
      <c r="F138">
        <v>0.1154</v>
      </c>
      <c r="G138">
        <v>4.2999999999999997E-2</v>
      </c>
      <c r="H138" t="s">
        <v>1126</v>
      </c>
    </row>
    <row r="139" spans="1:8" x14ac:dyDescent="0.3">
      <c r="A139" t="s">
        <v>880</v>
      </c>
      <c r="B139">
        <v>12</v>
      </c>
      <c r="C139" t="s">
        <v>343</v>
      </c>
      <c r="D139">
        <v>2</v>
      </c>
      <c r="E139">
        <v>16.6666666666667</v>
      </c>
      <c r="F139">
        <v>0.14699999999999999</v>
      </c>
      <c r="G139">
        <v>4.2999999999999997E-2</v>
      </c>
      <c r="H139" t="s">
        <v>1126</v>
      </c>
    </row>
    <row r="140" spans="1:8" x14ac:dyDescent="0.3">
      <c r="A140" t="s">
        <v>911</v>
      </c>
      <c r="B140">
        <v>7</v>
      </c>
      <c r="C140" t="s">
        <v>352</v>
      </c>
      <c r="D140">
        <v>1</v>
      </c>
      <c r="E140">
        <v>14.285714285714301</v>
      </c>
      <c r="F140">
        <v>0.17369999999999999</v>
      </c>
      <c r="G140">
        <v>4.7E-2</v>
      </c>
      <c r="H140" t="s">
        <v>1126</v>
      </c>
    </row>
    <row r="141" spans="1:8" x14ac:dyDescent="0.3">
      <c r="A141" t="s">
        <v>1092</v>
      </c>
      <c r="B141">
        <v>5</v>
      </c>
      <c r="C141" t="s">
        <v>531</v>
      </c>
      <c r="D141">
        <v>1</v>
      </c>
      <c r="E141">
        <v>20</v>
      </c>
      <c r="F141">
        <v>0.19070000000000001</v>
      </c>
      <c r="G141">
        <v>4.7E-2</v>
      </c>
      <c r="H141" t="s">
        <v>1126</v>
      </c>
    </row>
    <row r="142" spans="1:8" x14ac:dyDescent="0.3">
      <c r="A142" t="s">
        <v>583</v>
      </c>
      <c r="B142">
        <v>6</v>
      </c>
      <c r="C142" t="s">
        <v>23</v>
      </c>
      <c r="D142">
        <v>1</v>
      </c>
      <c r="E142">
        <v>16.6666666666667</v>
      </c>
      <c r="F142">
        <v>0.1769</v>
      </c>
      <c r="G142">
        <v>4.8000000000000001E-2</v>
      </c>
      <c r="H142" t="s">
        <v>1126</v>
      </c>
    </row>
    <row r="143" spans="1:8" x14ac:dyDescent="0.3">
      <c r="A143" t="s">
        <v>1018</v>
      </c>
      <c r="B143">
        <v>12</v>
      </c>
      <c r="C143" t="s">
        <v>249</v>
      </c>
      <c r="D143">
        <v>2</v>
      </c>
      <c r="E143">
        <v>16.6666666666667</v>
      </c>
      <c r="F143">
        <v>-1.21E-2</v>
      </c>
      <c r="G143">
        <v>4.8000000000000001E-2</v>
      </c>
      <c r="H143" t="s">
        <v>1126</v>
      </c>
    </row>
    <row r="144" spans="1:8" x14ac:dyDescent="0.3">
      <c r="A144" t="s">
        <v>1029</v>
      </c>
      <c r="B144">
        <v>9</v>
      </c>
      <c r="C144" t="s">
        <v>246</v>
      </c>
      <c r="D144">
        <v>2</v>
      </c>
      <c r="E144">
        <v>22.2222222222222</v>
      </c>
      <c r="F144">
        <v>0.1507</v>
      </c>
      <c r="G144">
        <v>4.8000000000000001E-2</v>
      </c>
      <c r="H144" t="s">
        <v>1126</v>
      </c>
    </row>
    <row r="145" spans="1:8" x14ac:dyDescent="0.3">
      <c r="A145" t="s">
        <v>1045</v>
      </c>
      <c r="B145">
        <v>8</v>
      </c>
      <c r="C145" t="s">
        <v>269</v>
      </c>
      <c r="D145">
        <v>4</v>
      </c>
      <c r="E145">
        <v>50</v>
      </c>
      <c r="F145">
        <v>0.16412499999999999</v>
      </c>
      <c r="G145">
        <v>5.0999999999999997E-2</v>
      </c>
      <c r="H145" t="s">
        <v>1126</v>
      </c>
    </row>
    <row r="146" spans="1:8" x14ac:dyDescent="0.3">
      <c r="A146" t="s">
        <v>891</v>
      </c>
      <c r="B146">
        <v>29</v>
      </c>
      <c r="C146" t="s">
        <v>202</v>
      </c>
      <c r="D146">
        <v>4</v>
      </c>
      <c r="E146">
        <v>13.7931034482759</v>
      </c>
      <c r="F146">
        <v>-0.15837499999999999</v>
      </c>
      <c r="G146">
        <v>5.1999999999999998E-2</v>
      </c>
      <c r="H146" t="s">
        <v>1126</v>
      </c>
    </row>
    <row r="147" spans="1:8" x14ac:dyDescent="0.3">
      <c r="A147" t="s">
        <v>847</v>
      </c>
      <c r="B147">
        <v>17</v>
      </c>
      <c r="C147" t="s">
        <v>172</v>
      </c>
      <c r="D147">
        <v>4</v>
      </c>
      <c r="E147">
        <v>23.529411764705898</v>
      </c>
      <c r="F147">
        <v>0.1283</v>
      </c>
      <c r="G147">
        <v>5.1999999999999998E-2</v>
      </c>
      <c r="H147" t="s">
        <v>1126</v>
      </c>
    </row>
    <row r="148" spans="1:8" x14ac:dyDescent="0.3">
      <c r="A148" t="s">
        <v>635</v>
      </c>
      <c r="B148">
        <v>46</v>
      </c>
      <c r="C148" t="s">
        <v>162</v>
      </c>
      <c r="D148">
        <v>9</v>
      </c>
      <c r="E148">
        <v>19.565217391304301</v>
      </c>
      <c r="F148">
        <v>9.6655556000000004E-2</v>
      </c>
      <c r="G148">
        <v>5.2999999999999999E-2</v>
      </c>
      <c r="H148" t="s">
        <v>1126</v>
      </c>
    </row>
    <row r="149" spans="1:8" x14ac:dyDescent="0.3">
      <c r="A149" t="s">
        <v>712</v>
      </c>
      <c r="B149">
        <v>9</v>
      </c>
      <c r="C149" t="s">
        <v>74</v>
      </c>
      <c r="D149">
        <v>1</v>
      </c>
      <c r="E149">
        <v>11.1111111111111</v>
      </c>
      <c r="F149">
        <v>0.15620000000000001</v>
      </c>
      <c r="G149">
        <v>5.3999999999999999E-2</v>
      </c>
      <c r="H149" t="s">
        <v>1126</v>
      </c>
    </row>
    <row r="150" spans="1:8" x14ac:dyDescent="0.3">
      <c r="A150" t="s">
        <v>869</v>
      </c>
      <c r="B150">
        <v>30</v>
      </c>
      <c r="C150" t="s">
        <v>318</v>
      </c>
      <c r="D150">
        <v>2</v>
      </c>
      <c r="E150">
        <v>6.6666666666666696</v>
      </c>
      <c r="F150">
        <v>-0.17485000000000001</v>
      </c>
      <c r="G150">
        <v>5.3999999999999999E-2</v>
      </c>
      <c r="H150" t="s">
        <v>1126</v>
      </c>
    </row>
    <row r="151" spans="1:8" x14ac:dyDescent="0.3">
      <c r="A151" t="s">
        <v>1104</v>
      </c>
      <c r="B151">
        <v>10</v>
      </c>
      <c r="C151" t="s">
        <v>543</v>
      </c>
      <c r="D151">
        <v>1</v>
      </c>
      <c r="E151">
        <v>10</v>
      </c>
      <c r="F151">
        <v>0.14899999999999999</v>
      </c>
      <c r="G151">
        <v>5.6000000000000001E-2</v>
      </c>
      <c r="H151" t="s">
        <v>1126</v>
      </c>
    </row>
    <row r="152" spans="1:8" x14ac:dyDescent="0.3">
      <c r="A152" t="s">
        <v>650</v>
      </c>
      <c r="B152">
        <v>17</v>
      </c>
      <c r="C152" t="s">
        <v>421</v>
      </c>
      <c r="D152">
        <v>4</v>
      </c>
      <c r="E152">
        <v>23.529411764705898</v>
      </c>
      <c r="F152">
        <v>0.1242</v>
      </c>
      <c r="G152">
        <v>5.8000000000000003E-2</v>
      </c>
      <c r="H152" t="s">
        <v>1126</v>
      </c>
    </row>
    <row r="153" spans="1:8" x14ac:dyDescent="0.3">
      <c r="A153" t="s">
        <v>804</v>
      </c>
      <c r="B153">
        <v>5</v>
      </c>
      <c r="C153" t="s">
        <v>431</v>
      </c>
      <c r="D153">
        <v>1</v>
      </c>
      <c r="E153">
        <v>20</v>
      </c>
      <c r="F153">
        <v>0.17599999999999999</v>
      </c>
      <c r="G153">
        <v>5.8999999999999997E-2</v>
      </c>
      <c r="H153" t="s">
        <v>1126</v>
      </c>
    </row>
    <row r="154" spans="1:8" x14ac:dyDescent="0.3">
      <c r="A154" t="s">
        <v>733</v>
      </c>
      <c r="B154">
        <v>5</v>
      </c>
      <c r="C154" t="s">
        <v>464</v>
      </c>
      <c r="D154">
        <v>1</v>
      </c>
      <c r="E154">
        <v>20</v>
      </c>
      <c r="F154">
        <v>0.17680000000000001</v>
      </c>
      <c r="G154">
        <v>0.06</v>
      </c>
      <c r="H154" t="s">
        <v>1126</v>
      </c>
    </row>
    <row r="155" spans="1:8" x14ac:dyDescent="0.3">
      <c r="A155" t="s">
        <v>867</v>
      </c>
      <c r="B155">
        <v>3</v>
      </c>
      <c r="C155" t="s">
        <v>93</v>
      </c>
      <c r="D155">
        <v>2</v>
      </c>
      <c r="E155">
        <v>66.6666666666667</v>
      </c>
      <c r="F155">
        <v>0.20874999999999999</v>
      </c>
      <c r="G155">
        <v>6.0999999999999999E-2</v>
      </c>
      <c r="H155" t="s">
        <v>1126</v>
      </c>
    </row>
    <row r="156" spans="1:8" x14ac:dyDescent="0.3">
      <c r="A156" t="s">
        <v>966</v>
      </c>
      <c r="B156">
        <v>15</v>
      </c>
      <c r="C156" t="s">
        <v>209</v>
      </c>
      <c r="D156">
        <v>2</v>
      </c>
      <c r="E156">
        <v>13.3333333333333</v>
      </c>
      <c r="F156">
        <v>-1.695E-2</v>
      </c>
      <c r="G156">
        <v>6.0999999999999999E-2</v>
      </c>
      <c r="H156" t="s">
        <v>1126</v>
      </c>
    </row>
    <row r="157" spans="1:8" x14ac:dyDescent="0.3">
      <c r="A157" t="s">
        <v>864</v>
      </c>
      <c r="B157">
        <v>27</v>
      </c>
      <c r="C157" t="s">
        <v>193</v>
      </c>
      <c r="D157">
        <v>4</v>
      </c>
      <c r="E157">
        <v>14.814814814814801</v>
      </c>
      <c r="F157">
        <v>-7.2624999999999995E-2</v>
      </c>
      <c r="G157">
        <v>6.2E-2</v>
      </c>
      <c r="H157" t="s">
        <v>1126</v>
      </c>
    </row>
    <row r="158" spans="1:8" x14ac:dyDescent="0.3">
      <c r="A158" t="s">
        <v>809</v>
      </c>
      <c r="B158">
        <v>16</v>
      </c>
      <c r="C158" t="s">
        <v>368</v>
      </c>
      <c r="D158">
        <v>5</v>
      </c>
      <c r="E158">
        <v>31.25</v>
      </c>
      <c r="F158">
        <v>-2.724E-2</v>
      </c>
      <c r="G158">
        <v>6.5000000000000002E-2</v>
      </c>
      <c r="H158" t="s">
        <v>1126</v>
      </c>
    </row>
    <row r="159" spans="1:8" x14ac:dyDescent="0.3">
      <c r="A159" t="s">
        <v>936</v>
      </c>
      <c r="B159">
        <v>22</v>
      </c>
      <c r="C159" t="s">
        <v>211</v>
      </c>
      <c r="D159">
        <v>3</v>
      </c>
      <c r="E159">
        <v>13.636363636363599</v>
      </c>
      <c r="F159">
        <v>-3.8033333000000002E-2</v>
      </c>
      <c r="G159">
        <v>6.8000000000000005E-2</v>
      </c>
      <c r="H159" t="s">
        <v>1126</v>
      </c>
    </row>
    <row r="160" spans="1:8" x14ac:dyDescent="0.3">
      <c r="A160" t="s">
        <v>955</v>
      </c>
      <c r="B160">
        <v>26</v>
      </c>
      <c r="C160" t="s">
        <v>297</v>
      </c>
      <c r="D160">
        <v>1</v>
      </c>
      <c r="E160">
        <v>3.8461538461538498</v>
      </c>
      <c r="F160">
        <v>-0.23530000000000001</v>
      </c>
      <c r="G160">
        <v>6.9000000000000006E-2</v>
      </c>
      <c r="H160" t="s">
        <v>1126</v>
      </c>
    </row>
    <row r="161" spans="1:8" x14ac:dyDescent="0.3">
      <c r="A161" t="s">
        <v>999</v>
      </c>
      <c r="B161">
        <v>5</v>
      </c>
      <c r="C161" t="s">
        <v>304</v>
      </c>
      <c r="D161">
        <v>1</v>
      </c>
      <c r="E161">
        <v>20</v>
      </c>
      <c r="F161">
        <v>0.17599999999999999</v>
      </c>
      <c r="G161">
        <v>7.0000000000000007E-2</v>
      </c>
      <c r="H161" t="s">
        <v>1126</v>
      </c>
    </row>
    <row r="162" spans="1:8" x14ac:dyDescent="0.3">
      <c r="A162" t="s">
        <v>863</v>
      </c>
      <c r="B162">
        <v>9</v>
      </c>
      <c r="C162" t="s">
        <v>361</v>
      </c>
      <c r="D162">
        <v>2</v>
      </c>
      <c r="E162">
        <v>22.2222222222222</v>
      </c>
      <c r="F162">
        <v>0.14699999999999999</v>
      </c>
      <c r="G162">
        <v>7.0000000000000007E-2</v>
      </c>
      <c r="H162" t="s">
        <v>1126</v>
      </c>
    </row>
    <row r="163" spans="1:8" x14ac:dyDescent="0.3">
      <c r="A163" t="s">
        <v>825</v>
      </c>
      <c r="B163">
        <v>5</v>
      </c>
      <c r="C163" t="s">
        <v>430</v>
      </c>
      <c r="D163">
        <v>1</v>
      </c>
      <c r="E163">
        <v>20</v>
      </c>
      <c r="F163">
        <v>0.17599999999999999</v>
      </c>
      <c r="G163">
        <v>7.2999999999999995E-2</v>
      </c>
      <c r="H163" t="s">
        <v>1126</v>
      </c>
    </row>
    <row r="164" spans="1:8" x14ac:dyDescent="0.3">
      <c r="A164" t="s">
        <v>753</v>
      </c>
      <c r="B164">
        <v>6</v>
      </c>
      <c r="C164" t="s">
        <v>66</v>
      </c>
      <c r="D164">
        <v>1</v>
      </c>
      <c r="E164">
        <v>16.6666666666667</v>
      </c>
      <c r="F164">
        <v>0.1711</v>
      </c>
      <c r="G164">
        <v>7.2999999999999995E-2</v>
      </c>
      <c r="H164" t="s">
        <v>1126</v>
      </c>
    </row>
    <row r="165" spans="1:8" x14ac:dyDescent="0.3">
      <c r="A165" t="s">
        <v>811</v>
      </c>
      <c r="B165">
        <v>9</v>
      </c>
      <c r="C165" t="s">
        <v>382</v>
      </c>
      <c r="D165">
        <v>4</v>
      </c>
      <c r="E165">
        <v>44.4444444444444</v>
      </c>
      <c r="F165">
        <v>-2.1774999999999999E-2</v>
      </c>
      <c r="G165">
        <v>7.4999999999999997E-2</v>
      </c>
      <c r="H165" t="s">
        <v>1126</v>
      </c>
    </row>
    <row r="166" spans="1:8" x14ac:dyDescent="0.3">
      <c r="A166" t="s">
        <v>619</v>
      </c>
      <c r="B166">
        <v>15</v>
      </c>
      <c r="C166" t="s">
        <v>99</v>
      </c>
      <c r="D166">
        <v>3</v>
      </c>
      <c r="E166">
        <v>20</v>
      </c>
      <c r="F166">
        <v>-2.0933332999999998E-2</v>
      </c>
      <c r="G166">
        <v>7.5999999999999998E-2</v>
      </c>
      <c r="H166" t="s">
        <v>1126</v>
      </c>
    </row>
    <row r="167" spans="1:8" x14ac:dyDescent="0.3">
      <c r="A167" t="s">
        <v>1039</v>
      </c>
      <c r="B167">
        <v>25</v>
      </c>
      <c r="C167" t="s">
        <v>260</v>
      </c>
      <c r="D167">
        <v>2</v>
      </c>
      <c r="E167">
        <v>8</v>
      </c>
      <c r="F167">
        <v>-0.18465000000000001</v>
      </c>
      <c r="G167">
        <v>7.5999999999999998E-2</v>
      </c>
      <c r="H167" t="s">
        <v>1126</v>
      </c>
    </row>
    <row r="168" spans="1:8" x14ac:dyDescent="0.3">
      <c r="A168" t="s">
        <v>1086</v>
      </c>
      <c r="B168">
        <v>6</v>
      </c>
      <c r="C168" t="s">
        <v>525</v>
      </c>
      <c r="D168">
        <v>1</v>
      </c>
      <c r="E168">
        <v>16.6666666666667</v>
      </c>
      <c r="F168">
        <v>0.1691</v>
      </c>
      <c r="G168">
        <v>7.6999999999999999E-2</v>
      </c>
      <c r="H168" t="s">
        <v>1126</v>
      </c>
    </row>
    <row r="169" spans="1:8" x14ac:dyDescent="0.3">
      <c r="A169" t="s">
        <v>660</v>
      </c>
      <c r="B169">
        <v>8</v>
      </c>
      <c r="C169" t="s">
        <v>451</v>
      </c>
      <c r="D169">
        <v>4</v>
      </c>
      <c r="E169">
        <v>50</v>
      </c>
      <c r="F169">
        <v>0.15175</v>
      </c>
      <c r="G169">
        <v>0.08</v>
      </c>
      <c r="H169" t="s">
        <v>1126</v>
      </c>
    </row>
    <row r="170" spans="1:8" x14ac:dyDescent="0.3">
      <c r="A170" t="s">
        <v>653</v>
      </c>
      <c r="B170">
        <v>47</v>
      </c>
      <c r="C170" t="s">
        <v>437</v>
      </c>
      <c r="D170">
        <v>7</v>
      </c>
      <c r="E170">
        <v>14.893617021276601</v>
      </c>
      <c r="F170">
        <v>9.4357143000000004E-2</v>
      </c>
      <c r="G170">
        <v>8.1000000000000003E-2</v>
      </c>
      <c r="H170" t="s">
        <v>1126</v>
      </c>
    </row>
    <row r="171" spans="1:8" x14ac:dyDescent="0.3">
      <c r="A171" t="s">
        <v>1008</v>
      </c>
      <c r="B171">
        <v>6</v>
      </c>
      <c r="C171" t="s">
        <v>222</v>
      </c>
      <c r="D171">
        <v>2</v>
      </c>
      <c r="E171">
        <v>33.3333333333333</v>
      </c>
      <c r="F171">
        <v>-2.3199999999999998E-2</v>
      </c>
      <c r="G171">
        <v>8.2000000000000003E-2</v>
      </c>
      <c r="H171" t="s">
        <v>1126</v>
      </c>
    </row>
    <row r="172" spans="1:8" x14ac:dyDescent="0.3">
      <c r="A172" t="s">
        <v>851</v>
      </c>
      <c r="B172">
        <v>22</v>
      </c>
      <c r="C172" t="s">
        <v>330</v>
      </c>
      <c r="D172">
        <v>1</v>
      </c>
      <c r="E172">
        <v>4.5454545454545503</v>
      </c>
      <c r="F172">
        <v>-0.1144</v>
      </c>
      <c r="G172">
        <v>8.2000000000000003E-2</v>
      </c>
      <c r="H172" t="s">
        <v>1126</v>
      </c>
    </row>
    <row r="173" spans="1:8" x14ac:dyDescent="0.3">
      <c r="A173" t="s">
        <v>623</v>
      </c>
      <c r="B173">
        <v>16</v>
      </c>
      <c r="C173" t="s">
        <v>106</v>
      </c>
      <c r="D173">
        <v>4</v>
      </c>
      <c r="E173">
        <v>25</v>
      </c>
      <c r="F173">
        <v>0.117925</v>
      </c>
      <c r="G173">
        <v>8.5000000000000006E-2</v>
      </c>
      <c r="H173" t="s">
        <v>1126</v>
      </c>
    </row>
    <row r="174" spans="1:8" x14ac:dyDescent="0.3">
      <c r="A174" t="s">
        <v>1057</v>
      </c>
      <c r="B174">
        <v>23</v>
      </c>
      <c r="C174" t="s">
        <v>272</v>
      </c>
      <c r="D174">
        <v>4</v>
      </c>
      <c r="E174">
        <v>17.3913043478261</v>
      </c>
      <c r="F174">
        <v>-4.7425000000000002E-2</v>
      </c>
      <c r="G174">
        <v>8.5999999999999993E-2</v>
      </c>
      <c r="H174" t="s">
        <v>1126</v>
      </c>
    </row>
    <row r="175" spans="1:8" x14ac:dyDescent="0.3">
      <c r="A175" t="s">
        <v>624</v>
      </c>
      <c r="B175">
        <v>20</v>
      </c>
      <c r="C175" t="s">
        <v>107</v>
      </c>
      <c r="D175">
        <v>4</v>
      </c>
      <c r="E175">
        <v>20</v>
      </c>
      <c r="F175">
        <v>0.111425</v>
      </c>
      <c r="G175">
        <v>8.6999999999999994E-2</v>
      </c>
      <c r="H175" t="s">
        <v>1126</v>
      </c>
    </row>
    <row r="176" spans="1:8" x14ac:dyDescent="0.3">
      <c r="A176" t="s">
        <v>779</v>
      </c>
      <c r="B176">
        <v>26</v>
      </c>
      <c r="C176" t="s">
        <v>346</v>
      </c>
      <c r="D176">
        <v>7</v>
      </c>
      <c r="E176">
        <v>26.923076923076898</v>
      </c>
      <c r="F176">
        <v>0.1017</v>
      </c>
      <c r="G176">
        <v>9.0999999999999998E-2</v>
      </c>
      <c r="H176" t="s">
        <v>1126</v>
      </c>
    </row>
    <row r="177" spans="1:8" x14ac:dyDescent="0.3">
      <c r="A177" t="s">
        <v>840</v>
      </c>
      <c r="B177">
        <v>7</v>
      </c>
      <c r="C177" t="s">
        <v>118</v>
      </c>
      <c r="D177">
        <v>3</v>
      </c>
      <c r="E177">
        <v>42.857142857142897</v>
      </c>
      <c r="F177">
        <v>0.14829999999999999</v>
      </c>
      <c r="G177">
        <v>9.1999999999999998E-2</v>
      </c>
      <c r="H177" t="s">
        <v>1126</v>
      </c>
    </row>
    <row r="178" spans="1:8" x14ac:dyDescent="0.3">
      <c r="A178" t="s">
        <v>948</v>
      </c>
      <c r="B178">
        <v>7</v>
      </c>
      <c r="C178" t="s">
        <v>181</v>
      </c>
      <c r="D178">
        <v>2</v>
      </c>
      <c r="E178">
        <v>28.571428571428601</v>
      </c>
      <c r="F178">
        <v>0.1507</v>
      </c>
      <c r="G178">
        <v>9.2999999999999999E-2</v>
      </c>
      <c r="H178" t="s">
        <v>1126</v>
      </c>
    </row>
    <row r="179" spans="1:8" x14ac:dyDescent="0.3">
      <c r="A179" t="s">
        <v>608</v>
      </c>
      <c r="B179">
        <v>45</v>
      </c>
      <c r="C179" t="s">
        <v>58</v>
      </c>
      <c r="D179">
        <v>6</v>
      </c>
      <c r="E179">
        <v>13.3333333333333</v>
      </c>
      <c r="F179">
        <v>8.8433333000000003E-2</v>
      </c>
      <c r="G179">
        <v>9.2999999999999999E-2</v>
      </c>
      <c r="H179" t="s">
        <v>1126</v>
      </c>
    </row>
    <row r="180" spans="1:8" x14ac:dyDescent="0.3">
      <c r="A180" t="s">
        <v>937</v>
      </c>
      <c r="B180">
        <v>10</v>
      </c>
      <c r="C180" t="s">
        <v>192</v>
      </c>
      <c r="D180">
        <v>1</v>
      </c>
      <c r="E180">
        <v>10</v>
      </c>
      <c r="F180">
        <v>0.129</v>
      </c>
      <c r="G180">
        <v>9.5000000000000001E-2</v>
      </c>
      <c r="H180" t="s">
        <v>1126</v>
      </c>
    </row>
    <row r="181" spans="1:8" x14ac:dyDescent="0.3">
      <c r="A181" t="s">
        <v>729</v>
      </c>
      <c r="B181">
        <v>17</v>
      </c>
      <c r="C181" t="s">
        <v>374</v>
      </c>
      <c r="D181">
        <v>4</v>
      </c>
      <c r="E181">
        <v>23.529411764705898</v>
      </c>
      <c r="F181">
        <v>-4.4574999999999997E-2</v>
      </c>
      <c r="G181">
        <v>9.6000000000000002E-2</v>
      </c>
      <c r="H181" t="s">
        <v>1126</v>
      </c>
    </row>
    <row r="182" spans="1:8" x14ac:dyDescent="0.3">
      <c r="A182" t="s">
        <v>1043</v>
      </c>
      <c r="B182">
        <v>17</v>
      </c>
      <c r="C182" t="s">
        <v>262</v>
      </c>
      <c r="D182">
        <v>2</v>
      </c>
      <c r="E182">
        <v>11.764705882352899</v>
      </c>
      <c r="F182">
        <v>-5.0950000000000002E-2</v>
      </c>
      <c r="G182">
        <v>9.6000000000000002E-2</v>
      </c>
      <c r="H182" t="s">
        <v>1126</v>
      </c>
    </row>
    <row r="183" spans="1:8" x14ac:dyDescent="0.3">
      <c r="A183" t="s">
        <v>625</v>
      </c>
      <c r="B183">
        <v>18</v>
      </c>
      <c r="C183" t="s">
        <v>108</v>
      </c>
      <c r="D183">
        <v>3</v>
      </c>
      <c r="E183">
        <v>16.6666666666667</v>
      </c>
      <c r="F183">
        <v>-8.1666666999999998E-2</v>
      </c>
      <c r="G183">
        <v>9.6000000000000002E-2</v>
      </c>
      <c r="H183" t="s">
        <v>1126</v>
      </c>
    </row>
    <row r="184" spans="1:8" x14ac:dyDescent="0.3">
      <c r="A184" t="s">
        <v>968</v>
      </c>
      <c r="B184">
        <v>32</v>
      </c>
      <c r="C184" t="s">
        <v>227</v>
      </c>
      <c r="D184">
        <v>11</v>
      </c>
      <c r="E184">
        <v>34.375</v>
      </c>
      <c r="F184">
        <v>9.8154544999999996E-2</v>
      </c>
      <c r="G184">
        <v>9.6000000000000002E-2</v>
      </c>
      <c r="H184" t="s">
        <v>1126</v>
      </c>
    </row>
    <row r="185" spans="1:8" x14ac:dyDescent="0.3">
      <c r="A185" t="s">
        <v>921</v>
      </c>
      <c r="B185">
        <v>20</v>
      </c>
      <c r="C185" t="s">
        <v>206</v>
      </c>
      <c r="D185">
        <v>2</v>
      </c>
      <c r="E185">
        <v>10</v>
      </c>
      <c r="F185">
        <v>-0.17485000000000001</v>
      </c>
      <c r="G185">
        <v>9.7000000000000003E-2</v>
      </c>
      <c r="H185" t="s">
        <v>1126</v>
      </c>
    </row>
    <row r="186" spans="1:8" x14ac:dyDescent="0.3">
      <c r="A186" t="s">
        <v>854</v>
      </c>
      <c r="B186">
        <v>37</v>
      </c>
      <c r="C186" t="s">
        <v>316</v>
      </c>
      <c r="D186">
        <v>10</v>
      </c>
      <c r="E186">
        <v>27.027027027027</v>
      </c>
      <c r="F186">
        <v>9.4020000000000006E-2</v>
      </c>
      <c r="G186">
        <v>9.8000000000000004E-2</v>
      </c>
      <c r="H186" t="s">
        <v>1126</v>
      </c>
    </row>
    <row r="187" spans="1:8" x14ac:dyDescent="0.3">
      <c r="A187" t="s">
        <v>707</v>
      </c>
      <c r="B187">
        <v>17</v>
      </c>
      <c r="C187" t="s">
        <v>397</v>
      </c>
      <c r="D187">
        <v>5</v>
      </c>
      <c r="E187">
        <v>29.411764705882401</v>
      </c>
      <c r="F187">
        <v>-6.2239999999999997E-2</v>
      </c>
      <c r="G187">
        <v>9.8000000000000004E-2</v>
      </c>
      <c r="H187" t="s">
        <v>1126</v>
      </c>
    </row>
    <row r="188" spans="1:8" x14ac:dyDescent="0.3">
      <c r="A188" t="s">
        <v>740</v>
      </c>
      <c r="B188">
        <v>20</v>
      </c>
      <c r="C188" t="s">
        <v>366</v>
      </c>
      <c r="D188">
        <v>4</v>
      </c>
      <c r="E188">
        <v>20</v>
      </c>
      <c r="F188">
        <v>-0.104925</v>
      </c>
      <c r="G188">
        <v>9.8000000000000004E-2</v>
      </c>
      <c r="H188" t="s">
        <v>1126</v>
      </c>
    </row>
    <row r="189" spans="1:8" x14ac:dyDescent="0.3">
      <c r="A189" t="s">
        <v>990</v>
      </c>
      <c r="B189">
        <v>9</v>
      </c>
      <c r="C189" t="s">
        <v>219</v>
      </c>
      <c r="D189">
        <v>4</v>
      </c>
      <c r="E189">
        <v>44.4444444444444</v>
      </c>
      <c r="F189">
        <v>0.129325</v>
      </c>
      <c r="G189">
        <v>0.10100000000000001</v>
      </c>
      <c r="H189" t="s">
        <v>1126</v>
      </c>
    </row>
    <row r="190" spans="1:8" x14ac:dyDescent="0.3">
      <c r="A190" t="s">
        <v>791</v>
      </c>
      <c r="B190">
        <v>7</v>
      </c>
      <c r="C190" t="s">
        <v>416</v>
      </c>
      <c r="D190">
        <v>2</v>
      </c>
      <c r="E190">
        <v>28.571428571428601</v>
      </c>
      <c r="F190">
        <v>0.1507</v>
      </c>
      <c r="G190">
        <v>0.10100000000000001</v>
      </c>
      <c r="H190" t="s">
        <v>1126</v>
      </c>
    </row>
    <row r="191" spans="1:8" x14ac:dyDescent="0.3">
      <c r="A191" t="s">
        <v>688</v>
      </c>
      <c r="B191">
        <v>4</v>
      </c>
      <c r="C191" t="s">
        <v>489</v>
      </c>
      <c r="D191">
        <v>1</v>
      </c>
      <c r="E191">
        <v>25</v>
      </c>
      <c r="F191">
        <v>0.17680000000000001</v>
      </c>
      <c r="G191">
        <v>0.10299999999999999</v>
      </c>
      <c r="H191" t="s">
        <v>1126</v>
      </c>
    </row>
    <row r="192" spans="1:8" x14ac:dyDescent="0.3">
      <c r="A192" t="s">
        <v>993</v>
      </c>
      <c r="B192">
        <v>14</v>
      </c>
      <c r="C192" t="s">
        <v>293</v>
      </c>
      <c r="D192">
        <v>2</v>
      </c>
      <c r="E192">
        <v>14.285714285714301</v>
      </c>
      <c r="F192">
        <v>-3.245E-2</v>
      </c>
      <c r="G192">
        <v>0.104</v>
      </c>
      <c r="H192" t="s">
        <v>1126</v>
      </c>
    </row>
    <row r="193" spans="1:8" x14ac:dyDescent="0.3">
      <c r="A193" t="s">
        <v>646</v>
      </c>
      <c r="B193">
        <v>17</v>
      </c>
      <c r="C193" t="s">
        <v>412</v>
      </c>
      <c r="D193">
        <v>7</v>
      </c>
      <c r="E193">
        <v>41.176470588235297</v>
      </c>
      <c r="F193">
        <v>-6.1371428999999998E-2</v>
      </c>
      <c r="G193">
        <v>0.104</v>
      </c>
      <c r="H193" t="s">
        <v>1126</v>
      </c>
    </row>
    <row r="194" spans="1:8" x14ac:dyDescent="0.3">
      <c r="A194" t="s">
        <v>920</v>
      </c>
      <c r="B194">
        <v>16</v>
      </c>
      <c r="C194" t="s">
        <v>195</v>
      </c>
      <c r="D194">
        <v>3</v>
      </c>
      <c r="E194">
        <v>18.75</v>
      </c>
      <c r="F194">
        <v>-5.62E-2</v>
      </c>
      <c r="G194">
        <v>0.105</v>
      </c>
      <c r="H194" t="s">
        <v>1126</v>
      </c>
    </row>
    <row r="195" spans="1:8" x14ac:dyDescent="0.3">
      <c r="A195" t="s">
        <v>894</v>
      </c>
      <c r="B195">
        <v>18</v>
      </c>
      <c r="C195" t="s">
        <v>332</v>
      </c>
      <c r="D195">
        <v>5</v>
      </c>
      <c r="E195">
        <v>27.7777777777778</v>
      </c>
      <c r="F195">
        <v>-0.24176</v>
      </c>
      <c r="G195">
        <v>0.105</v>
      </c>
      <c r="H195" t="s">
        <v>1126</v>
      </c>
    </row>
    <row r="196" spans="1:8" x14ac:dyDescent="0.3">
      <c r="A196" t="s">
        <v>1120</v>
      </c>
      <c r="B196">
        <v>6</v>
      </c>
      <c r="C196" t="s">
        <v>560</v>
      </c>
      <c r="D196">
        <v>3</v>
      </c>
      <c r="E196">
        <v>50</v>
      </c>
      <c r="F196">
        <v>-3.1366667000000001E-2</v>
      </c>
      <c r="G196">
        <v>0.107</v>
      </c>
      <c r="H196" t="s">
        <v>1126</v>
      </c>
    </row>
    <row r="197" spans="1:8" x14ac:dyDescent="0.3">
      <c r="A197" t="s">
        <v>637</v>
      </c>
      <c r="B197">
        <v>4</v>
      </c>
      <c r="C197" t="s">
        <v>280</v>
      </c>
      <c r="D197">
        <v>2</v>
      </c>
      <c r="E197">
        <v>50</v>
      </c>
      <c r="F197">
        <v>-2.9700000000000001E-2</v>
      </c>
      <c r="G197">
        <v>0.108</v>
      </c>
      <c r="H197" t="s">
        <v>1126</v>
      </c>
    </row>
    <row r="198" spans="1:8" x14ac:dyDescent="0.3">
      <c r="A198" t="s">
        <v>1064</v>
      </c>
      <c r="B198">
        <v>4</v>
      </c>
      <c r="C198" t="s">
        <v>503</v>
      </c>
      <c r="D198">
        <v>1</v>
      </c>
      <c r="E198">
        <v>25</v>
      </c>
      <c r="F198">
        <v>0.1666</v>
      </c>
      <c r="G198">
        <v>0.109</v>
      </c>
      <c r="H198" t="s">
        <v>1126</v>
      </c>
    </row>
    <row r="199" spans="1:8" x14ac:dyDescent="0.3">
      <c r="A199" t="s">
        <v>881</v>
      </c>
      <c r="B199">
        <v>9</v>
      </c>
      <c r="C199" t="s">
        <v>154</v>
      </c>
      <c r="D199">
        <v>2</v>
      </c>
      <c r="E199">
        <v>22.2222222222222</v>
      </c>
      <c r="F199">
        <v>-3.78E-2</v>
      </c>
      <c r="G199">
        <v>0.109</v>
      </c>
      <c r="H199" t="s">
        <v>1126</v>
      </c>
    </row>
    <row r="200" spans="1:8" x14ac:dyDescent="0.3">
      <c r="A200" t="s">
        <v>949</v>
      </c>
      <c r="B200">
        <v>15</v>
      </c>
      <c r="C200" t="s">
        <v>204</v>
      </c>
      <c r="D200">
        <v>3</v>
      </c>
      <c r="E200">
        <v>20</v>
      </c>
      <c r="F200">
        <v>-5.2033333000000001E-2</v>
      </c>
      <c r="G200">
        <v>0.11</v>
      </c>
      <c r="H200" t="s">
        <v>1126</v>
      </c>
    </row>
    <row r="201" spans="1:8" x14ac:dyDescent="0.3">
      <c r="A201" t="s">
        <v>841</v>
      </c>
      <c r="B201">
        <v>8</v>
      </c>
      <c r="C201" t="s">
        <v>371</v>
      </c>
      <c r="D201">
        <v>2</v>
      </c>
      <c r="E201">
        <v>25</v>
      </c>
      <c r="F201">
        <v>-2.9700000000000001E-2</v>
      </c>
      <c r="G201">
        <v>0.111</v>
      </c>
      <c r="H201" t="s">
        <v>1126</v>
      </c>
    </row>
    <row r="202" spans="1:8" x14ac:dyDescent="0.3">
      <c r="A202" t="s">
        <v>656</v>
      </c>
      <c r="B202">
        <v>9</v>
      </c>
      <c r="C202" t="s">
        <v>446</v>
      </c>
      <c r="D202">
        <v>3</v>
      </c>
      <c r="E202">
        <v>33.3333333333333</v>
      </c>
      <c r="F202">
        <v>0.13100000000000001</v>
      </c>
      <c r="G202">
        <v>0.114</v>
      </c>
      <c r="H202" t="s">
        <v>1126</v>
      </c>
    </row>
    <row r="203" spans="1:8" x14ac:dyDescent="0.3">
      <c r="A203" t="s">
        <v>800</v>
      </c>
      <c r="B203">
        <v>24</v>
      </c>
      <c r="C203" t="s">
        <v>348</v>
      </c>
      <c r="D203">
        <v>8</v>
      </c>
      <c r="E203">
        <v>33.3333333333333</v>
      </c>
      <c r="F203">
        <v>9.8449999999999996E-2</v>
      </c>
      <c r="G203">
        <v>0.11700000000000001</v>
      </c>
      <c r="H203" t="s">
        <v>1126</v>
      </c>
    </row>
    <row r="204" spans="1:8" x14ac:dyDescent="0.3">
      <c r="A204" t="s">
        <v>726</v>
      </c>
      <c r="B204">
        <v>7</v>
      </c>
      <c r="C204" t="s">
        <v>453</v>
      </c>
      <c r="D204">
        <v>5</v>
      </c>
      <c r="E204">
        <v>71.428571428571402</v>
      </c>
      <c r="F204">
        <v>-3.9219999999999998E-2</v>
      </c>
      <c r="G204">
        <v>0.11700000000000001</v>
      </c>
      <c r="H204" t="s">
        <v>1126</v>
      </c>
    </row>
    <row r="205" spans="1:8" x14ac:dyDescent="0.3">
      <c r="A205" t="s">
        <v>1022</v>
      </c>
      <c r="B205">
        <v>17</v>
      </c>
      <c r="C205" t="s">
        <v>247</v>
      </c>
      <c r="D205">
        <v>1</v>
      </c>
      <c r="E205">
        <v>5.8823529411764701</v>
      </c>
      <c r="F205">
        <v>-0.1641</v>
      </c>
      <c r="G205">
        <v>0.11799999999999999</v>
      </c>
      <c r="H205" t="s">
        <v>1126</v>
      </c>
    </row>
    <row r="206" spans="1:8" x14ac:dyDescent="0.3">
      <c r="A206" t="s">
        <v>950</v>
      </c>
      <c r="B206">
        <v>16</v>
      </c>
      <c r="C206" t="s">
        <v>310</v>
      </c>
      <c r="D206">
        <v>1</v>
      </c>
      <c r="E206">
        <v>6.25</v>
      </c>
      <c r="F206">
        <v>-0.1641</v>
      </c>
      <c r="G206">
        <v>0.11899999999999999</v>
      </c>
      <c r="H206" t="s">
        <v>1126</v>
      </c>
    </row>
    <row r="207" spans="1:8" x14ac:dyDescent="0.3">
      <c r="A207" t="s">
        <v>617</v>
      </c>
      <c r="B207">
        <v>16</v>
      </c>
      <c r="C207" t="s">
        <v>90</v>
      </c>
      <c r="D207">
        <v>3</v>
      </c>
      <c r="E207">
        <v>18.75</v>
      </c>
      <c r="F207">
        <v>-0.15516666700000001</v>
      </c>
      <c r="G207">
        <v>0.11899999999999999</v>
      </c>
      <c r="H207" t="s">
        <v>1126</v>
      </c>
    </row>
    <row r="208" spans="1:8" x14ac:dyDescent="0.3">
      <c r="A208" t="s">
        <v>651</v>
      </c>
      <c r="B208">
        <v>11</v>
      </c>
      <c r="C208" t="s">
        <v>429</v>
      </c>
      <c r="D208">
        <v>1</v>
      </c>
      <c r="E208">
        <v>9.0909090909090899</v>
      </c>
      <c r="F208">
        <v>0.11840000000000001</v>
      </c>
      <c r="G208">
        <v>0.121</v>
      </c>
      <c r="H208" t="s">
        <v>1126</v>
      </c>
    </row>
    <row r="209" spans="1:8" x14ac:dyDescent="0.3">
      <c r="A209" t="s">
        <v>837</v>
      </c>
      <c r="B209">
        <v>3</v>
      </c>
      <c r="C209" t="s">
        <v>64</v>
      </c>
      <c r="D209">
        <v>1</v>
      </c>
      <c r="E209">
        <v>33.3333333333333</v>
      </c>
      <c r="F209">
        <v>0.1769</v>
      </c>
      <c r="G209">
        <v>0.121</v>
      </c>
      <c r="H209" t="s">
        <v>1126</v>
      </c>
    </row>
    <row r="210" spans="1:8" x14ac:dyDescent="0.3">
      <c r="A210" t="s">
        <v>1048</v>
      </c>
      <c r="B210">
        <v>7</v>
      </c>
      <c r="C210" t="s">
        <v>281</v>
      </c>
      <c r="D210">
        <v>2</v>
      </c>
      <c r="E210">
        <v>28.571428571428601</v>
      </c>
      <c r="F210">
        <v>-2.9700000000000001E-2</v>
      </c>
      <c r="G210">
        <v>0.121</v>
      </c>
      <c r="H210" t="s">
        <v>1126</v>
      </c>
    </row>
    <row r="211" spans="1:8" x14ac:dyDescent="0.3">
      <c r="A211" t="s">
        <v>754</v>
      </c>
      <c r="B211">
        <v>7</v>
      </c>
      <c r="C211" t="s">
        <v>89</v>
      </c>
      <c r="D211">
        <v>1</v>
      </c>
      <c r="E211">
        <v>14.285714285714301</v>
      </c>
      <c r="F211">
        <v>0.1323</v>
      </c>
      <c r="G211">
        <v>0.123</v>
      </c>
      <c r="H211" t="s">
        <v>1126</v>
      </c>
    </row>
    <row r="212" spans="1:8" x14ac:dyDescent="0.3">
      <c r="A212" t="s">
        <v>655</v>
      </c>
      <c r="B212">
        <v>15</v>
      </c>
      <c r="C212" t="s">
        <v>440</v>
      </c>
      <c r="D212">
        <v>4</v>
      </c>
      <c r="E212">
        <v>26.6666666666667</v>
      </c>
      <c r="F212">
        <v>-4.5574999999999997E-2</v>
      </c>
      <c r="G212">
        <v>0.123</v>
      </c>
      <c r="H212" t="s">
        <v>1126</v>
      </c>
    </row>
    <row r="213" spans="1:8" x14ac:dyDescent="0.3">
      <c r="A213" t="s">
        <v>1112</v>
      </c>
      <c r="B213">
        <v>9</v>
      </c>
      <c r="C213" t="s">
        <v>551</v>
      </c>
      <c r="D213">
        <v>1</v>
      </c>
      <c r="E213">
        <v>11.1111111111111</v>
      </c>
      <c r="F213">
        <v>0.13120000000000001</v>
      </c>
      <c r="G213">
        <v>0.124</v>
      </c>
      <c r="H213" t="s">
        <v>1126</v>
      </c>
    </row>
    <row r="214" spans="1:8" x14ac:dyDescent="0.3">
      <c r="A214" t="s">
        <v>782</v>
      </c>
      <c r="B214">
        <v>30</v>
      </c>
      <c r="C214" t="s">
        <v>342</v>
      </c>
      <c r="D214">
        <v>5</v>
      </c>
      <c r="E214">
        <v>16.6666666666667</v>
      </c>
      <c r="F214">
        <v>9.2160000000000006E-2</v>
      </c>
      <c r="G214">
        <v>0.125</v>
      </c>
      <c r="H214" t="s">
        <v>1126</v>
      </c>
    </row>
    <row r="215" spans="1:8" x14ac:dyDescent="0.3">
      <c r="A215" t="s">
        <v>737</v>
      </c>
      <c r="B215">
        <v>12</v>
      </c>
      <c r="C215" t="s">
        <v>404</v>
      </c>
      <c r="D215">
        <v>1</v>
      </c>
      <c r="E215">
        <v>8.3333333333333304</v>
      </c>
      <c r="F215">
        <v>0.1182</v>
      </c>
      <c r="G215">
        <v>0.125</v>
      </c>
      <c r="H215" t="s">
        <v>1126</v>
      </c>
    </row>
    <row r="216" spans="1:8" x14ac:dyDescent="0.3">
      <c r="A216" t="s">
        <v>1070</v>
      </c>
      <c r="B216">
        <v>4</v>
      </c>
      <c r="C216" t="s">
        <v>509</v>
      </c>
      <c r="D216">
        <v>1</v>
      </c>
      <c r="E216">
        <v>25</v>
      </c>
      <c r="F216">
        <v>0.1666</v>
      </c>
      <c r="G216">
        <v>0.126</v>
      </c>
      <c r="H216" t="s">
        <v>1126</v>
      </c>
    </row>
    <row r="217" spans="1:8" x14ac:dyDescent="0.3">
      <c r="A217" t="s">
        <v>941</v>
      </c>
      <c r="B217">
        <v>11</v>
      </c>
      <c r="C217" t="s">
        <v>190</v>
      </c>
      <c r="D217">
        <v>1</v>
      </c>
      <c r="E217">
        <v>9.0909090909090899</v>
      </c>
      <c r="F217">
        <v>0.11849999999999999</v>
      </c>
      <c r="G217">
        <v>0.126</v>
      </c>
      <c r="H217" t="s">
        <v>1126</v>
      </c>
    </row>
    <row r="218" spans="1:8" x14ac:dyDescent="0.3">
      <c r="A218" t="s">
        <v>1066</v>
      </c>
      <c r="B218">
        <v>4</v>
      </c>
      <c r="C218" t="s">
        <v>505</v>
      </c>
      <c r="D218">
        <v>1</v>
      </c>
      <c r="E218">
        <v>25</v>
      </c>
      <c r="F218">
        <v>0.1666</v>
      </c>
      <c r="G218">
        <v>0.127</v>
      </c>
      <c r="H218" t="s">
        <v>1126</v>
      </c>
    </row>
    <row r="219" spans="1:8" x14ac:dyDescent="0.3">
      <c r="A219" t="s">
        <v>802</v>
      </c>
      <c r="B219">
        <v>3</v>
      </c>
      <c r="C219" t="s">
        <v>465</v>
      </c>
      <c r="D219">
        <v>1</v>
      </c>
      <c r="E219">
        <v>33.3333333333333</v>
      </c>
      <c r="F219">
        <v>0.17680000000000001</v>
      </c>
      <c r="G219">
        <v>0.127</v>
      </c>
      <c r="H219" t="s">
        <v>1126</v>
      </c>
    </row>
    <row r="220" spans="1:8" x14ac:dyDescent="0.3">
      <c r="A220" t="s">
        <v>884</v>
      </c>
      <c r="B220">
        <v>10</v>
      </c>
      <c r="C220" t="s">
        <v>160</v>
      </c>
      <c r="D220">
        <v>2</v>
      </c>
      <c r="E220">
        <v>20</v>
      </c>
      <c r="F220">
        <v>0.1216</v>
      </c>
      <c r="G220">
        <v>0.129</v>
      </c>
      <c r="H220" t="s">
        <v>1126</v>
      </c>
    </row>
    <row r="221" spans="1:8" x14ac:dyDescent="0.3">
      <c r="A221" t="s">
        <v>735</v>
      </c>
      <c r="B221">
        <v>14</v>
      </c>
      <c r="C221" t="s">
        <v>116</v>
      </c>
      <c r="D221">
        <v>3</v>
      </c>
      <c r="E221">
        <v>21.428571428571399</v>
      </c>
      <c r="F221">
        <v>-8.4766667000000004E-2</v>
      </c>
      <c r="G221">
        <v>0.13</v>
      </c>
      <c r="H221" t="s">
        <v>1126</v>
      </c>
    </row>
    <row r="222" spans="1:8" x14ac:dyDescent="0.3">
      <c r="A222" t="s">
        <v>1050</v>
      </c>
      <c r="B222">
        <v>13</v>
      </c>
      <c r="C222" t="s">
        <v>278</v>
      </c>
      <c r="D222">
        <v>3</v>
      </c>
      <c r="E222">
        <v>23.076923076923102</v>
      </c>
      <c r="F222">
        <v>-5.62E-2</v>
      </c>
      <c r="G222">
        <v>0.13</v>
      </c>
      <c r="H222" t="s">
        <v>1126</v>
      </c>
    </row>
    <row r="223" spans="1:8" x14ac:dyDescent="0.3">
      <c r="A223" t="s">
        <v>1025</v>
      </c>
      <c r="B223">
        <v>12</v>
      </c>
      <c r="C223" t="s">
        <v>250</v>
      </c>
      <c r="D223">
        <v>3</v>
      </c>
      <c r="E223">
        <v>25</v>
      </c>
      <c r="F223">
        <v>-4.53E-2</v>
      </c>
      <c r="G223">
        <v>0.13</v>
      </c>
      <c r="H223" t="s">
        <v>1126</v>
      </c>
    </row>
    <row r="224" spans="1:8" x14ac:dyDescent="0.3">
      <c r="A224" t="s">
        <v>748</v>
      </c>
      <c r="B224">
        <v>9</v>
      </c>
      <c r="C224" t="s">
        <v>427</v>
      </c>
      <c r="D224">
        <v>1</v>
      </c>
      <c r="E224">
        <v>11.1111111111111</v>
      </c>
      <c r="F224">
        <v>0.11840000000000001</v>
      </c>
      <c r="G224">
        <v>0.13100000000000001</v>
      </c>
      <c r="H224" t="s">
        <v>1126</v>
      </c>
    </row>
    <row r="225" spans="1:8" x14ac:dyDescent="0.3">
      <c r="A225" t="s">
        <v>872</v>
      </c>
      <c r="B225">
        <v>12</v>
      </c>
      <c r="C225" t="s">
        <v>345</v>
      </c>
      <c r="D225">
        <v>1</v>
      </c>
      <c r="E225">
        <v>8.3333333333333304</v>
      </c>
      <c r="F225">
        <v>0.11840000000000001</v>
      </c>
      <c r="G225">
        <v>0.13300000000000001</v>
      </c>
      <c r="H225" t="s">
        <v>1126</v>
      </c>
    </row>
    <row r="226" spans="1:8" x14ac:dyDescent="0.3">
      <c r="A226" t="s">
        <v>579</v>
      </c>
      <c r="B226">
        <v>10</v>
      </c>
      <c r="C226" t="s">
        <v>18</v>
      </c>
      <c r="D226">
        <v>1</v>
      </c>
      <c r="E226">
        <v>10</v>
      </c>
      <c r="F226">
        <v>0.11840000000000001</v>
      </c>
      <c r="G226">
        <v>0.13300000000000001</v>
      </c>
      <c r="H226" t="s">
        <v>1126</v>
      </c>
    </row>
    <row r="227" spans="1:8" x14ac:dyDescent="0.3">
      <c r="A227" t="s">
        <v>602</v>
      </c>
      <c r="B227">
        <v>14</v>
      </c>
      <c r="C227" t="s">
        <v>46</v>
      </c>
      <c r="D227">
        <v>1</v>
      </c>
      <c r="E227">
        <v>7.1428571428571397</v>
      </c>
      <c r="F227">
        <v>-0.1426</v>
      </c>
      <c r="G227">
        <v>0.13300000000000001</v>
      </c>
      <c r="H227" t="s">
        <v>1126</v>
      </c>
    </row>
    <row r="228" spans="1:8" x14ac:dyDescent="0.3">
      <c r="A228" t="s">
        <v>785</v>
      </c>
      <c r="B228">
        <v>8</v>
      </c>
      <c r="C228" t="s">
        <v>406</v>
      </c>
      <c r="D228">
        <v>3</v>
      </c>
      <c r="E228">
        <v>37.5</v>
      </c>
      <c r="F228">
        <v>0.13100000000000001</v>
      </c>
      <c r="G228">
        <v>0.13600000000000001</v>
      </c>
      <c r="H228" t="s">
        <v>1126</v>
      </c>
    </row>
    <row r="229" spans="1:8" x14ac:dyDescent="0.3">
      <c r="A229" t="s">
        <v>760</v>
      </c>
      <c r="B229">
        <v>7</v>
      </c>
      <c r="C229" t="s">
        <v>76</v>
      </c>
      <c r="D229">
        <v>3</v>
      </c>
      <c r="E229">
        <v>42.857142857142897</v>
      </c>
      <c r="F229">
        <v>-5.9866666999999998E-2</v>
      </c>
      <c r="G229">
        <v>0.13900000000000001</v>
      </c>
      <c r="H229" t="s">
        <v>1126</v>
      </c>
    </row>
    <row r="230" spans="1:8" x14ac:dyDescent="0.3">
      <c r="A230" t="s">
        <v>870</v>
      </c>
      <c r="B230">
        <v>4</v>
      </c>
      <c r="C230" t="s">
        <v>104</v>
      </c>
      <c r="D230">
        <v>2</v>
      </c>
      <c r="E230">
        <v>50</v>
      </c>
      <c r="F230">
        <v>0.15820000000000001</v>
      </c>
      <c r="G230">
        <v>0.14000000000000001</v>
      </c>
      <c r="H230" t="s">
        <v>1126</v>
      </c>
    </row>
    <row r="231" spans="1:8" x14ac:dyDescent="0.3">
      <c r="A231" t="s">
        <v>820</v>
      </c>
      <c r="B231">
        <v>6</v>
      </c>
      <c r="C231" t="s">
        <v>97</v>
      </c>
      <c r="D231">
        <v>4</v>
      </c>
      <c r="E231">
        <v>66.6666666666667</v>
      </c>
      <c r="F231">
        <v>0.14315</v>
      </c>
      <c r="G231">
        <v>0.14000000000000001</v>
      </c>
      <c r="H231" t="s">
        <v>1126</v>
      </c>
    </row>
    <row r="232" spans="1:8" x14ac:dyDescent="0.3">
      <c r="A232" t="s">
        <v>830</v>
      </c>
      <c r="B232">
        <v>12</v>
      </c>
      <c r="C232" t="s">
        <v>359</v>
      </c>
      <c r="D232">
        <v>4</v>
      </c>
      <c r="E232">
        <v>33.3333333333333</v>
      </c>
      <c r="F232">
        <v>-0.10535</v>
      </c>
      <c r="G232">
        <v>0.14199999999999999</v>
      </c>
      <c r="H232" t="s">
        <v>1126</v>
      </c>
    </row>
    <row r="233" spans="1:8" x14ac:dyDescent="0.3">
      <c r="A233" t="s">
        <v>1089</v>
      </c>
      <c r="B233">
        <v>3</v>
      </c>
      <c r="C233" t="s">
        <v>528</v>
      </c>
      <c r="D233">
        <v>1</v>
      </c>
      <c r="E233">
        <v>33.3333333333333</v>
      </c>
      <c r="F233">
        <v>0.1704</v>
      </c>
      <c r="G233">
        <v>0.14399999999999999</v>
      </c>
      <c r="H233" t="s">
        <v>1126</v>
      </c>
    </row>
    <row r="234" spans="1:8" x14ac:dyDescent="0.3">
      <c r="A234" t="s">
        <v>798</v>
      </c>
      <c r="B234">
        <v>33</v>
      </c>
      <c r="C234" t="s">
        <v>176</v>
      </c>
      <c r="D234">
        <v>8</v>
      </c>
      <c r="E234">
        <v>24.2424242424242</v>
      </c>
      <c r="F234">
        <v>9.0212500000000001E-2</v>
      </c>
      <c r="G234">
        <v>0.14399999999999999</v>
      </c>
      <c r="H234" t="s">
        <v>1126</v>
      </c>
    </row>
    <row r="235" spans="1:8" x14ac:dyDescent="0.3">
      <c r="A235" t="s">
        <v>610</v>
      </c>
      <c r="B235">
        <v>9</v>
      </c>
      <c r="C235" t="s">
        <v>60</v>
      </c>
      <c r="D235">
        <v>3</v>
      </c>
      <c r="E235">
        <v>33.3333333333333</v>
      </c>
      <c r="F235">
        <v>-6.6699999999999995E-2</v>
      </c>
      <c r="G235">
        <v>0.14499999999999999</v>
      </c>
      <c r="H235" t="s">
        <v>1126</v>
      </c>
    </row>
    <row r="236" spans="1:8" x14ac:dyDescent="0.3">
      <c r="A236" t="s">
        <v>1016</v>
      </c>
      <c r="B236">
        <v>23</v>
      </c>
      <c r="C236" t="s">
        <v>243</v>
      </c>
      <c r="D236">
        <v>5</v>
      </c>
      <c r="E236">
        <v>21.739130434782599</v>
      </c>
      <c r="F236">
        <v>9.3840000000000007E-2</v>
      </c>
      <c r="G236">
        <v>0.14499999999999999</v>
      </c>
      <c r="H236" t="s">
        <v>1126</v>
      </c>
    </row>
    <row r="237" spans="1:8" x14ac:dyDescent="0.3">
      <c r="A237" t="s">
        <v>1073</v>
      </c>
      <c r="B237">
        <v>5</v>
      </c>
      <c r="C237" t="s">
        <v>512</v>
      </c>
      <c r="D237">
        <v>2</v>
      </c>
      <c r="E237">
        <v>40</v>
      </c>
      <c r="F237">
        <v>0.1384</v>
      </c>
      <c r="G237">
        <v>0.14599999999999999</v>
      </c>
      <c r="H237" t="s">
        <v>1126</v>
      </c>
    </row>
    <row r="238" spans="1:8" x14ac:dyDescent="0.3">
      <c r="A238" t="s">
        <v>669</v>
      </c>
      <c r="B238">
        <v>13</v>
      </c>
      <c r="C238" t="s">
        <v>469</v>
      </c>
      <c r="D238">
        <v>1</v>
      </c>
      <c r="E238">
        <v>7.6923076923076898</v>
      </c>
      <c r="F238">
        <v>-0.23530000000000001</v>
      </c>
      <c r="G238">
        <v>0.14699999999999999</v>
      </c>
      <c r="H238" t="s">
        <v>1126</v>
      </c>
    </row>
    <row r="239" spans="1:8" x14ac:dyDescent="0.3">
      <c r="A239" t="s">
        <v>763</v>
      </c>
      <c r="B239">
        <v>12</v>
      </c>
      <c r="C239" t="s">
        <v>117</v>
      </c>
      <c r="D239">
        <v>4</v>
      </c>
      <c r="E239">
        <v>33.3333333333333</v>
      </c>
      <c r="F239">
        <v>-7.6475000000000001E-2</v>
      </c>
      <c r="G239">
        <v>0.14899999999999999</v>
      </c>
      <c r="H239" t="s">
        <v>1126</v>
      </c>
    </row>
    <row r="240" spans="1:8" x14ac:dyDescent="0.3">
      <c r="A240" t="s">
        <v>984</v>
      </c>
      <c r="B240">
        <v>14</v>
      </c>
      <c r="C240" t="s">
        <v>220</v>
      </c>
      <c r="D240">
        <v>2</v>
      </c>
      <c r="E240">
        <v>14.285714285714301</v>
      </c>
      <c r="F240">
        <v>0.1074</v>
      </c>
      <c r="G240">
        <v>0.151</v>
      </c>
      <c r="H240" t="s">
        <v>1126</v>
      </c>
    </row>
    <row r="241" spans="1:8" x14ac:dyDescent="0.3">
      <c r="A241" t="s">
        <v>796</v>
      </c>
      <c r="B241">
        <v>11</v>
      </c>
      <c r="C241" t="s">
        <v>120</v>
      </c>
      <c r="D241">
        <v>1</v>
      </c>
      <c r="E241">
        <v>9.0909090909090899</v>
      </c>
      <c r="F241">
        <v>-0.13539999999999999</v>
      </c>
      <c r="G241">
        <v>0.154</v>
      </c>
      <c r="H241" t="s">
        <v>1126</v>
      </c>
    </row>
    <row r="242" spans="1:8" x14ac:dyDescent="0.3">
      <c r="A242" t="s">
        <v>747</v>
      </c>
      <c r="B242">
        <v>9</v>
      </c>
      <c r="C242" t="s">
        <v>415</v>
      </c>
      <c r="D242">
        <v>1</v>
      </c>
      <c r="E242">
        <v>11.1111111111111</v>
      </c>
      <c r="F242">
        <v>0.11840000000000001</v>
      </c>
      <c r="G242">
        <v>0.154</v>
      </c>
      <c r="H242" t="s">
        <v>1126</v>
      </c>
    </row>
    <row r="243" spans="1:8" x14ac:dyDescent="0.3">
      <c r="A243" t="s">
        <v>603</v>
      </c>
      <c r="B243">
        <v>31</v>
      </c>
      <c r="C243" t="s">
        <v>48</v>
      </c>
      <c r="D243">
        <v>4</v>
      </c>
      <c r="E243">
        <v>12.9032258064516</v>
      </c>
      <c r="F243">
        <v>9.0999999999999998E-2</v>
      </c>
      <c r="G243">
        <v>0.156</v>
      </c>
      <c r="H243" t="s">
        <v>1126</v>
      </c>
    </row>
    <row r="244" spans="1:8" x14ac:dyDescent="0.3">
      <c r="A244" t="s">
        <v>767</v>
      </c>
      <c r="B244">
        <v>11</v>
      </c>
      <c r="C244" t="s">
        <v>398</v>
      </c>
      <c r="D244">
        <v>1</v>
      </c>
      <c r="E244">
        <v>9.0909090909090899</v>
      </c>
      <c r="F244">
        <v>0.1154</v>
      </c>
      <c r="G244">
        <v>0.157</v>
      </c>
      <c r="H244" t="s">
        <v>1126</v>
      </c>
    </row>
    <row r="245" spans="1:8" x14ac:dyDescent="0.3">
      <c r="A245" t="s">
        <v>1111</v>
      </c>
      <c r="B245">
        <v>8</v>
      </c>
      <c r="C245" t="s">
        <v>550</v>
      </c>
      <c r="D245">
        <v>3</v>
      </c>
      <c r="E245">
        <v>37.5</v>
      </c>
      <c r="F245">
        <v>-6.2366667000000001E-2</v>
      </c>
      <c r="G245">
        <v>0.159</v>
      </c>
      <c r="H245" t="s">
        <v>1126</v>
      </c>
    </row>
    <row r="246" spans="1:8" x14ac:dyDescent="0.3">
      <c r="A246" t="s">
        <v>569</v>
      </c>
      <c r="B246">
        <v>10</v>
      </c>
      <c r="C246" t="s">
        <v>8</v>
      </c>
      <c r="D246">
        <v>2</v>
      </c>
      <c r="E246">
        <v>20</v>
      </c>
      <c r="F246">
        <v>-0.1094</v>
      </c>
      <c r="G246">
        <v>0.16</v>
      </c>
      <c r="H246" t="s">
        <v>1126</v>
      </c>
    </row>
    <row r="247" spans="1:8" x14ac:dyDescent="0.3">
      <c r="A247" t="s">
        <v>693</v>
      </c>
      <c r="B247">
        <v>8</v>
      </c>
      <c r="C247" t="s">
        <v>494</v>
      </c>
      <c r="D247">
        <v>1</v>
      </c>
      <c r="E247">
        <v>12.5</v>
      </c>
      <c r="F247">
        <v>0.11840000000000001</v>
      </c>
      <c r="G247">
        <v>0.16400000000000001</v>
      </c>
      <c r="H247" t="s">
        <v>1126</v>
      </c>
    </row>
    <row r="248" spans="1:8" x14ac:dyDescent="0.3">
      <c r="A248" t="s">
        <v>566</v>
      </c>
      <c r="B248">
        <v>8</v>
      </c>
      <c r="C248" t="s">
        <v>6</v>
      </c>
      <c r="D248">
        <v>2</v>
      </c>
      <c r="E248">
        <v>25</v>
      </c>
      <c r="F248">
        <v>-6.4000000000000001E-2</v>
      </c>
      <c r="G248">
        <v>0.16400000000000001</v>
      </c>
      <c r="H248" t="s">
        <v>1126</v>
      </c>
    </row>
    <row r="249" spans="1:8" x14ac:dyDescent="0.3">
      <c r="A249" t="s">
        <v>967</v>
      </c>
      <c r="B249">
        <v>11</v>
      </c>
      <c r="C249" t="s">
        <v>313</v>
      </c>
      <c r="D249">
        <v>1</v>
      </c>
      <c r="E249">
        <v>9.0909090909090899</v>
      </c>
      <c r="F249">
        <v>-0.1</v>
      </c>
      <c r="G249">
        <v>0.16500000000000001</v>
      </c>
      <c r="H249" t="s">
        <v>1126</v>
      </c>
    </row>
    <row r="250" spans="1:8" x14ac:dyDescent="0.3">
      <c r="A250" t="s">
        <v>930</v>
      </c>
      <c r="B250">
        <v>10</v>
      </c>
      <c r="C250" t="s">
        <v>337</v>
      </c>
      <c r="D250">
        <v>1</v>
      </c>
      <c r="E250">
        <v>10</v>
      </c>
      <c r="F250">
        <v>-0.2213</v>
      </c>
      <c r="G250">
        <v>0.16500000000000001</v>
      </c>
      <c r="H250" t="s">
        <v>1126</v>
      </c>
    </row>
    <row r="251" spans="1:8" x14ac:dyDescent="0.3">
      <c r="A251" t="s">
        <v>661</v>
      </c>
      <c r="B251">
        <v>6</v>
      </c>
      <c r="C251" t="s">
        <v>456</v>
      </c>
      <c r="D251">
        <v>3</v>
      </c>
      <c r="E251">
        <v>50</v>
      </c>
      <c r="F251">
        <v>-6.2933332999999994E-2</v>
      </c>
      <c r="G251">
        <v>0.16600000000000001</v>
      </c>
      <c r="H251" t="s">
        <v>1126</v>
      </c>
    </row>
    <row r="252" spans="1:8" x14ac:dyDescent="0.3">
      <c r="A252" t="s">
        <v>694</v>
      </c>
      <c r="B252">
        <v>11</v>
      </c>
      <c r="C252" t="s">
        <v>495</v>
      </c>
      <c r="D252">
        <v>1</v>
      </c>
      <c r="E252">
        <v>9.0909090909090899</v>
      </c>
      <c r="F252">
        <v>-0.17979999999999999</v>
      </c>
      <c r="G252">
        <v>0.16600000000000001</v>
      </c>
      <c r="H252" t="s">
        <v>1126</v>
      </c>
    </row>
    <row r="253" spans="1:8" x14ac:dyDescent="0.3">
      <c r="A253" t="s">
        <v>786</v>
      </c>
      <c r="B253">
        <v>12</v>
      </c>
      <c r="C253" t="s">
        <v>372</v>
      </c>
      <c r="D253">
        <v>1</v>
      </c>
      <c r="E253">
        <v>8.3333333333333304</v>
      </c>
      <c r="F253">
        <v>-0.13400000000000001</v>
      </c>
      <c r="G253">
        <v>0.16800000000000001</v>
      </c>
      <c r="H253" t="s">
        <v>1126</v>
      </c>
    </row>
    <row r="254" spans="1:8" x14ac:dyDescent="0.3">
      <c r="A254" t="s">
        <v>605</v>
      </c>
      <c r="B254">
        <v>10</v>
      </c>
      <c r="C254" t="s">
        <v>53</v>
      </c>
      <c r="D254">
        <v>1</v>
      </c>
      <c r="E254">
        <v>10</v>
      </c>
      <c r="F254">
        <v>-0.1641</v>
      </c>
      <c r="G254">
        <v>0.16900000000000001</v>
      </c>
      <c r="H254" t="s">
        <v>1126</v>
      </c>
    </row>
    <row r="255" spans="1:8" x14ac:dyDescent="0.3">
      <c r="A255" t="s">
        <v>1100</v>
      </c>
      <c r="B255">
        <v>4</v>
      </c>
      <c r="C255" t="s">
        <v>539</v>
      </c>
      <c r="D255">
        <v>2</v>
      </c>
      <c r="E255">
        <v>50</v>
      </c>
      <c r="F255">
        <v>-6.4000000000000001E-2</v>
      </c>
      <c r="G255">
        <v>0.17100000000000001</v>
      </c>
      <c r="H255" t="s">
        <v>1126</v>
      </c>
    </row>
    <row r="256" spans="1:8" x14ac:dyDescent="0.3">
      <c r="A256" t="s">
        <v>932</v>
      </c>
      <c r="B256">
        <v>11</v>
      </c>
      <c r="C256" t="s">
        <v>191</v>
      </c>
      <c r="D256">
        <v>4</v>
      </c>
      <c r="E256">
        <v>36.363636363636402</v>
      </c>
      <c r="F256">
        <v>0.110425</v>
      </c>
      <c r="G256">
        <v>0.17199999999999999</v>
      </c>
      <c r="H256" t="s">
        <v>1126</v>
      </c>
    </row>
    <row r="257" spans="1:8" x14ac:dyDescent="0.3">
      <c r="A257" t="s">
        <v>721</v>
      </c>
      <c r="B257">
        <v>9</v>
      </c>
      <c r="C257" t="s">
        <v>438</v>
      </c>
      <c r="D257">
        <v>3</v>
      </c>
      <c r="E257">
        <v>33.3333333333333</v>
      </c>
      <c r="F257">
        <v>-6.1333332999999997E-2</v>
      </c>
      <c r="G257">
        <v>0.17199999999999999</v>
      </c>
      <c r="H257" t="s">
        <v>1126</v>
      </c>
    </row>
    <row r="258" spans="1:8" x14ac:dyDescent="0.3">
      <c r="A258" t="s">
        <v>797</v>
      </c>
      <c r="B258">
        <v>10</v>
      </c>
      <c r="C258" t="s">
        <v>112</v>
      </c>
      <c r="D258">
        <v>1</v>
      </c>
      <c r="E258">
        <v>10</v>
      </c>
      <c r="F258">
        <v>-0.13370000000000001</v>
      </c>
      <c r="G258">
        <v>0.17299999999999999</v>
      </c>
      <c r="H258" t="s">
        <v>1126</v>
      </c>
    </row>
    <row r="259" spans="1:8" x14ac:dyDescent="0.3">
      <c r="A259" t="s">
        <v>585</v>
      </c>
      <c r="B259">
        <v>30</v>
      </c>
      <c r="C259" t="s">
        <v>25</v>
      </c>
      <c r="D259">
        <v>4</v>
      </c>
      <c r="E259">
        <v>13.3333333333333</v>
      </c>
      <c r="F259">
        <v>8.4449999999999997E-2</v>
      </c>
      <c r="G259">
        <v>0.17299999999999999</v>
      </c>
      <c r="H259" t="s">
        <v>1126</v>
      </c>
    </row>
    <row r="260" spans="1:8" x14ac:dyDescent="0.3">
      <c r="A260" t="s">
        <v>818</v>
      </c>
      <c r="B260">
        <v>11</v>
      </c>
      <c r="C260" t="s">
        <v>375</v>
      </c>
      <c r="D260">
        <v>1</v>
      </c>
      <c r="E260">
        <v>9.0909090909090899</v>
      </c>
      <c r="F260">
        <v>-0.127</v>
      </c>
      <c r="G260">
        <v>0.17399999999999999</v>
      </c>
      <c r="H260" t="s">
        <v>1126</v>
      </c>
    </row>
    <row r="261" spans="1:8" x14ac:dyDescent="0.3">
      <c r="A261" t="s">
        <v>974</v>
      </c>
      <c r="B261">
        <v>9</v>
      </c>
      <c r="C261" t="s">
        <v>311</v>
      </c>
      <c r="D261">
        <v>1</v>
      </c>
      <c r="E261">
        <v>11.1111111111111</v>
      </c>
      <c r="F261">
        <v>-0.1694</v>
      </c>
      <c r="G261">
        <v>0.17799999999999999</v>
      </c>
      <c r="H261" t="s">
        <v>1126</v>
      </c>
    </row>
    <row r="262" spans="1:8" x14ac:dyDescent="0.3">
      <c r="A262" t="s">
        <v>692</v>
      </c>
      <c r="B262">
        <v>6</v>
      </c>
      <c r="C262" t="s">
        <v>493</v>
      </c>
      <c r="D262">
        <v>1</v>
      </c>
      <c r="E262">
        <v>16.6666666666667</v>
      </c>
      <c r="F262">
        <v>0.127</v>
      </c>
      <c r="G262">
        <v>0.17899999999999999</v>
      </c>
      <c r="H262" t="s">
        <v>1126</v>
      </c>
    </row>
    <row r="263" spans="1:8" x14ac:dyDescent="0.3">
      <c r="A263" t="s">
        <v>988</v>
      </c>
      <c r="B263">
        <v>10</v>
      </c>
      <c r="C263" t="s">
        <v>296</v>
      </c>
      <c r="D263">
        <v>1</v>
      </c>
      <c r="E263">
        <v>10</v>
      </c>
      <c r="F263">
        <v>-0.13400000000000001</v>
      </c>
      <c r="G263">
        <v>0.17899999999999999</v>
      </c>
      <c r="H263" t="s">
        <v>1126</v>
      </c>
    </row>
    <row r="264" spans="1:8" x14ac:dyDescent="0.3">
      <c r="A264" t="s">
        <v>877</v>
      </c>
      <c r="B264">
        <v>8</v>
      </c>
      <c r="C264" t="s">
        <v>357</v>
      </c>
      <c r="D264">
        <v>1</v>
      </c>
      <c r="E264">
        <v>12.5</v>
      </c>
      <c r="F264">
        <v>-0.12889999999999999</v>
      </c>
      <c r="G264">
        <v>0.17899999999999999</v>
      </c>
      <c r="H264" t="s">
        <v>1126</v>
      </c>
    </row>
    <row r="265" spans="1:8" x14ac:dyDescent="0.3">
      <c r="A265" t="s">
        <v>1121</v>
      </c>
      <c r="B265">
        <v>6</v>
      </c>
      <c r="C265" t="s">
        <v>561</v>
      </c>
      <c r="D265">
        <v>1</v>
      </c>
      <c r="E265">
        <v>16.6666666666667</v>
      </c>
      <c r="F265">
        <v>0.13420000000000001</v>
      </c>
      <c r="G265">
        <v>0.17899999999999999</v>
      </c>
      <c r="H265" t="s">
        <v>1126</v>
      </c>
    </row>
    <row r="266" spans="1:8" x14ac:dyDescent="0.3">
      <c r="A266" t="s">
        <v>806</v>
      </c>
      <c r="B266">
        <v>23</v>
      </c>
      <c r="C266" t="s">
        <v>347</v>
      </c>
      <c r="D266">
        <v>6</v>
      </c>
      <c r="E266">
        <v>26.086956521739101</v>
      </c>
      <c r="F266">
        <v>9.0249999999999997E-2</v>
      </c>
      <c r="G266">
        <v>0.18</v>
      </c>
      <c r="H266" t="s">
        <v>1126</v>
      </c>
    </row>
    <row r="267" spans="1:8" x14ac:dyDescent="0.3">
      <c r="A267" t="s">
        <v>641</v>
      </c>
      <c r="B267">
        <v>31</v>
      </c>
      <c r="C267" t="s">
        <v>377</v>
      </c>
      <c r="D267">
        <v>4</v>
      </c>
      <c r="E267">
        <v>12.9032258064516</v>
      </c>
      <c r="F267">
        <v>8.2924999999999999E-2</v>
      </c>
      <c r="G267">
        <v>0.18</v>
      </c>
      <c r="H267" t="s">
        <v>1126</v>
      </c>
    </row>
    <row r="268" spans="1:8" x14ac:dyDescent="0.3">
      <c r="A268" t="s">
        <v>929</v>
      </c>
      <c r="B268">
        <v>9</v>
      </c>
      <c r="C268" t="s">
        <v>336</v>
      </c>
      <c r="D268">
        <v>1</v>
      </c>
      <c r="E268">
        <v>11.1111111111111</v>
      </c>
      <c r="F268">
        <v>-0.15959999999999999</v>
      </c>
      <c r="G268">
        <v>0.18099999999999999</v>
      </c>
      <c r="H268" t="s">
        <v>1126</v>
      </c>
    </row>
    <row r="269" spans="1:8" x14ac:dyDescent="0.3">
      <c r="A269" t="s">
        <v>838</v>
      </c>
      <c r="B269">
        <v>7</v>
      </c>
      <c r="C269" t="s">
        <v>400</v>
      </c>
      <c r="D269">
        <v>3</v>
      </c>
      <c r="E269">
        <v>42.857142857142897</v>
      </c>
      <c r="F269">
        <v>-7.2766666999999993E-2</v>
      </c>
      <c r="G269">
        <v>0.18099999999999999</v>
      </c>
      <c r="H269" t="s">
        <v>1126</v>
      </c>
    </row>
    <row r="270" spans="1:8" x14ac:dyDescent="0.3">
      <c r="A270" t="s">
        <v>928</v>
      </c>
      <c r="B270">
        <v>9</v>
      </c>
      <c r="C270" t="s">
        <v>189</v>
      </c>
      <c r="D270">
        <v>5</v>
      </c>
      <c r="E270">
        <v>55.5555555555556</v>
      </c>
      <c r="F270">
        <v>0.11236</v>
      </c>
      <c r="G270">
        <v>0.183</v>
      </c>
      <c r="H270" t="s">
        <v>1126</v>
      </c>
    </row>
    <row r="271" spans="1:8" x14ac:dyDescent="0.3">
      <c r="A271" t="s">
        <v>1047</v>
      </c>
      <c r="B271">
        <v>6</v>
      </c>
      <c r="C271" t="s">
        <v>279</v>
      </c>
      <c r="D271">
        <v>3</v>
      </c>
      <c r="E271">
        <v>50</v>
      </c>
      <c r="F271">
        <v>-7.3599999999999999E-2</v>
      </c>
      <c r="G271">
        <v>0.183</v>
      </c>
      <c r="H271" t="s">
        <v>1126</v>
      </c>
    </row>
    <row r="272" spans="1:8" x14ac:dyDescent="0.3">
      <c r="A272" t="s">
        <v>594</v>
      </c>
      <c r="B272">
        <v>7</v>
      </c>
      <c r="C272" t="s">
        <v>35</v>
      </c>
      <c r="D272">
        <v>1</v>
      </c>
      <c r="E272">
        <v>14.285714285714301</v>
      </c>
      <c r="F272">
        <v>-0.18360000000000001</v>
      </c>
      <c r="G272">
        <v>0.184</v>
      </c>
      <c r="H272" t="s">
        <v>1126</v>
      </c>
    </row>
    <row r="273" spans="1:8" x14ac:dyDescent="0.3">
      <c r="A273" t="s">
        <v>616</v>
      </c>
      <c r="B273">
        <v>21</v>
      </c>
      <c r="C273" t="s">
        <v>78</v>
      </c>
      <c r="D273">
        <v>4</v>
      </c>
      <c r="E273">
        <v>19.047619047619001</v>
      </c>
      <c r="F273">
        <v>9.0999999999999998E-2</v>
      </c>
      <c r="G273">
        <v>0.184</v>
      </c>
      <c r="H273" t="s">
        <v>1126</v>
      </c>
    </row>
    <row r="274" spans="1:8" x14ac:dyDescent="0.3">
      <c r="A274" t="s">
        <v>952</v>
      </c>
      <c r="B274">
        <v>9</v>
      </c>
      <c r="C274" t="s">
        <v>322</v>
      </c>
      <c r="D274">
        <v>1</v>
      </c>
      <c r="E274">
        <v>11.1111111111111</v>
      </c>
      <c r="F274">
        <v>-0.13400000000000001</v>
      </c>
      <c r="G274">
        <v>0.185</v>
      </c>
      <c r="H274" t="s">
        <v>1126</v>
      </c>
    </row>
    <row r="275" spans="1:8" x14ac:dyDescent="0.3">
      <c r="A275" t="s">
        <v>858</v>
      </c>
      <c r="B275">
        <v>10</v>
      </c>
      <c r="C275" t="s">
        <v>362</v>
      </c>
      <c r="D275">
        <v>1</v>
      </c>
      <c r="E275">
        <v>10</v>
      </c>
      <c r="F275">
        <v>-0.1641</v>
      </c>
      <c r="G275">
        <v>0.186</v>
      </c>
      <c r="H275" t="s">
        <v>1126</v>
      </c>
    </row>
    <row r="276" spans="1:8" x14ac:dyDescent="0.3">
      <c r="A276" t="s">
        <v>677</v>
      </c>
      <c r="B276">
        <v>9</v>
      </c>
      <c r="C276" t="s">
        <v>478</v>
      </c>
      <c r="D276">
        <v>2</v>
      </c>
      <c r="E276">
        <v>22.2222222222222</v>
      </c>
      <c r="F276">
        <v>-0.15620000000000001</v>
      </c>
      <c r="G276">
        <v>0.191</v>
      </c>
      <c r="H276" t="s">
        <v>1126</v>
      </c>
    </row>
    <row r="277" spans="1:8" x14ac:dyDescent="0.3">
      <c r="A277" t="s">
        <v>824</v>
      </c>
      <c r="B277">
        <v>8</v>
      </c>
      <c r="C277" t="s">
        <v>376</v>
      </c>
      <c r="D277">
        <v>2</v>
      </c>
      <c r="E277">
        <v>25</v>
      </c>
      <c r="F277">
        <v>-0.14990000000000001</v>
      </c>
      <c r="G277">
        <v>0.191</v>
      </c>
      <c r="H277" t="s">
        <v>1126</v>
      </c>
    </row>
    <row r="278" spans="1:8" x14ac:dyDescent="0.3">
      <c r="A278" t="s">
        <v>794</v>
      </c>
      <c r="B278">
        <v>9</v>
      </c>
      <c r="C278" t="s">
        <v>394</v>
      </c>
      <c r="D278">
        <v>1</v>
      </c>
      <c r="E278">
        <v>11.1111111111111</v>
      </c>
      <c r="F278">
        <v>-0.13400000000000001</v>
      </c>
      <c r="G278">
        <v>0.19600000000000001</v>
      </c>
      <c r="H278" t="s">
        <v>1126</v>
      </c>
    </row>
    <row r="279" spans="1:8" x14ac:dyDescent="0.3">
      <c r="A279" t="s">
        <v>1028</v>
      </c>
      <c r="B279">
        <v>9</v>
      </c>
      <c r="C279" t="s">
        <v>257</v>
      </c>
      <c r="D279">
        <v>2</v>
      </c>
      <c r="E279">
        <v>22.2222222222222</v>
      </c>
      <c r="F279">
        <v>-0.14885000000000001</v>
      </c>
      <c r="G279">
        <v>0.19600000000000001</v>
      </c>
      <c r="H279" t="s">
        <v>1126</v>
      </c>
    </row>
    <row r="280" spans="1:8" x14ac:dyDescent="0.3">
      <c r="A280" t="s">
        <v>996</v>
      </c>
      <c r="B280">
        <v>9</v>
      </c>
      <c r="C280" t="s">
        <v>294</v>
      </c>
      <c r="D280">
        <v>1</v>
      </c>
      <c r="E280">
        <v>11.1111111111111</v>
      </c>
      <c r="F280">
        <v>-0.15959999999999999</v>
      </c>
      <c r="G280">
        <v>0.19700000000000001</v>
      </c>
      <c r="H280" t="s">
        <v>1126</v>
      </c>
    </row>
    <row r="281" spans="1:8" x14ac:dyDescent="0.3">
      <c r="A281" t="s">
        <v>954</v>
      </c>
      <c r="B281">
        <v>31</v>
      </c>
      <c r="C281" t="s">
        <v>298</v>
      </c>
      <c r="D281">
        <v>6</v>
      </c>
      <c r="E281">
        <v>19.354838709677399</v>
      </c>
      <c r="F281">
        <v>7.9333333000000006E-2</v>
      </c>
      <c r="G281">
        <v>0.19800000000000001</v>
      </c>
      <c r="H281" t="s">
        <v>1126</v>
      </c>
    </row>
    <row r="282" spans="1:8" x14ac:dyDescent="0.3">
      <c r="A282" t="s">
        <v>776</v>
      </c>
      <c r="B282">
        <v>8</v>
      </c>
      <c r="C282" t="s">
        <v>414</v>
      </c>
      <c r="D282">
        <v>3</v>
      </c>
      <c r="E282">
        <v>37.5</v>
      </c>
      <c r="F282">
        <v>-0.14230000000000001</v>
      </c>
      <c r="G282">
        <v>0.19800000000000001</v>
      </c>
      <c r="H282" t="s">
        <v>1126</v>
      </c>
    </row>
    <row r="283" spans="1:8" x14ac:dyDescent="0.3">
      <c r="A283" t="s">
        <v>1058</v>
      </c>
      <c r="B283">
        <v>40</v>
      </c>
      <c r="C283" t="s">
        <v>275</v>
      </c>
      <c r="D283">
        <v>10</v>
      </c>
      <c r="E283">
        <v>25</v>
      </c>
      <c r="F283">
        <v>7.9259999999999997E-2</v>
      </c>
      <c r="G283">
        <v>0.19900000000000001</v>
      </c>
      <c r="H283" t="s">
        <v>1126</v>
      </c>
    </row>
    <row r="284" spans="1:8" x14ac:dyDescent="0.3">
      <c r="A284" t="s">
        <v>856</v>
      </c>
      <c r="B284">
        <v>6</v>
      </c>
      <c r="C284" t="s">
        <v>387</v>
      </c>
      <c r="D284">
        <v>1</v>
      </c>
      <c r="E284">
        <v>16.6666666666667</v>
      </c>
      <c r="F284">
        <v>0.1231</v>
      </c>
      <c r="G284">
        <v>0.2</v>
      </c>
      <c r="H284" t="s">
        <v>1126</v>
      </c>
    </row>
    <row r="285" spans="1:8" x14ac:dyDescent="0.3">
      <c r="A285" t="s">
        <v>889</v>
      </c>
      <c r="B285">
        <v>8</v>
      </c>
      <c r="C285" t="s">
        <v>150</v>
      </c>
      <c r="D285">
        <v>2</v>
      </c>
      <c r="E285">
        <v>25</v>
      </c>
      <c r="F285">
        <v>-0.12795000000000001</v>
      </c>
      <c r="G285">
        <v>0.20100000000000001</v>
      </c>
      <c r="H285" t="s">
        <v>1126</v>
      </c>
    </row>
    <row r="286" spans="1:8" x14ac:dyDescent="0.3">
      <c r="A286" t="s">
        <v>611</v>
      </c>
      <c r="B286">
        <v>10</v>
      </c>
      <c r="C286" t="s">
        <v>62</v>
      </c>
      <c r="D286">
        <v>1</v>
      </c>
      <c r="E286">
        <v>10</v>
      </c>
      <c r="F286">
        <v>0.1043</v>
      </c>
      <c r="G286">
        <v>0.20200000000000001</v>
      </c>
      <c r="H286" t="s">
        <v>1126</v>
      </c>
    </row>
    <row r="287" spans="1:8" x14ac:dyDescent="0.3">
      <c r="A287" t="s">
        <v>1099</v>
      </c>
      <c r="B287">
        <v>9</v>
      </c>
      <c r="C287" t="s">
        <v>538</v>
      </c>
      <c r="D287">
        <v>1</v>
      </c>
      <c r="E287">
        <v>11.1111111111111</v>
      </c>
      <c r="F287">
        <v>-0.25469999999999998</v>
      </c>
      <c r="G287">
        <v>0.20499999999999999</v>
      </c>
      <c r="H287" t="s">
        <v>1126</v>
      </c>
    </row>
    <row r="288" spans="1:8" x14ac:dyDescent="0.3">
      <c r="A288" t="s">
        <v>725</v>
      </c>
      <c r="B288">
        <v>9</v>
      </c>
      <c r="C288" t="s">
        <v>88</v>
      </c>
      <c r="D288">
        <v>1</v>
      </c>
      <c r="E288">
        <v>11.1111111111111</v>
      </c>
      <c r="F288">
        <v>0.1047</v>
      </c>
      <c r="G288">
        <v>0.20799999999999999</v>
      </c>
      <c r="H288" t="s">
        <v>1126</v>
      </c>
    </row>
    <row r="289" spans="1:8" x14ac:dyDescent="0.3">
      <c r="A289" t="s">
        <v>1044</v>
      </c>
      <c r="B289">
        <v>15</v>
      </c>
      <c r="C289" t="s">
        <v>268</v>
      </c>
      <c r="D289">
        <v>2</v>
      </c>
      <c r="E289">
        <v>13.3333333333333</v>
      </c>
      <c r="F289">
        <v>9.4899999999999998E-2</v>
      </c>
      <c r="G289">
        <v>0.20799999999999999</v>
      </c>
      <c r="H289" t="s">
        <v>1126</v>
      </c>
    </row>
    <row r="290" spans="1:8" x14ac:dyDescent="0.3">
      <c r="A290" t="s">
        <v>1038</v>
      </c>
      <c r="B290">
        <v>16</v>
      </c>
      <c r="C290" t="s">
        <v>265</v>
      </c>
      <c r="D290">
        <v>6</v>
      </c>
      <c r="E290">
        <v>37.5</v>
      </c>
      <c r="F290">
        <v>9.0733332999999999E-2</v>
      </c>
      <c r="G290">
        <v>0.20899999999999999</v>
      </c>
      <c r="H290" t="s">
        <v>1126</v>
      </c>
    </row>
    <row r="291" spans="1:8" x14ac:dyDescent="0.3">
      <c r="A291" t="s">
        <v>812</v>
      </c>
      <c r="B291">
        <v>5</v>
      </c>
      <c r="C291" t="s">
        <v>434</v>
      </c>
      <c r="D291">
        <v>1</v>
      </c>
      <c r="E291">
        <v>20</v>
      </c>
      <c r="F291">
        <v>0.1231</v>
      </c>
      <c r="G291">
        <v>0.21</v>
      </c>
      <c r="H291" t="s">
        <v>1126</v>
      </c>
    </row>
    <row r="292" spans="1:8" x14ac:dyDescent="0.3">
      <c r="A292" t="s">
        <v>1062</v>
      </c>
      <c r="B292">
        <v>3</v>
      </c>
      <c r="C292" t="s">
        <v>501</v>
      </c>
      <c r="D292">
        <v>1</v>
      </c>
      <c r="E292">
        <v>33.3333333333333</v>
      </c>
      <c r="F292">
        <v>-0.1033</v>
      </c>
      <c r="G292">
        <v>0.21099999999999999</v>
      </c>
      <c r="H292" t="s">
        <v>1126</v>
      </c>
    </row>
    <row r="293" spans="1:8" x14ac:dyDescent="0.3">
      <c r="A293" t="s">
        <v>1015</v>
      </c>
      <c r="B293">
        <v>6</v>
      </c>
      <c r="C293" t="s">
        <v>238</v>
      </c>
      <c r="D293">
        <v>1</v>
      </c>
      <c r="E293">
        <v>16.6666666666667</v>
      </c>
      <c r="F293">
        <v>-0.1033</v>
      </c>
      <c r="G293">
        <v>0.21099999999999999</v>
      </c>
      <c r="H293" t="s">
        <v>1126</v>
      </c>
    </row>
    <row r="294" spans="1:8" x14ac:dyDescent="0.3">
      <c r="A294" t="s">
        <v>925</v>
      </c>
      <c r="B294">
        <v>9</v>
      </c>
      <c r="C294" t="s">
        <v>339</v>
      </c>
      <c r="D294">
        <v>3</v>
      </c>
      <c r="E294">
        <v>33.3333333333333</v>
      </c>
      <c r="F294">
        <v>-8.5000000000000006E-2</v>
      </c>
      <c r="G294">
        <v>0.21299999999999999</v>
      </c>
      <c r="H294" t="s">
        <v>1126</v>
      </c>
    </row>
    <row r="295" spans="1:8" x14ac:dyDescent="0.3">
      <c r="A295" t="s">
        <v>926</v>
      </c>
      <c r="B295">
        <v>20</v>
      </c>
      <c r="C295" t="s">
        <v>314</v>
      </c>
      <c r="D295">
        <v>9</v>
      </c>
      <c r="E295">
        <v>45</v>
      </c>
      <c r="F295">
        <v>8.4766667000000004E-2</v>
      </c>
      <c r="G295">
        <v>0.214</v>
      </c>
      <c r="H295" t="s">
        <v>1126</v>
      </c>
    </row>
    <row r="296" spans="1:8" x14ac:dyDescent="0.3">
      <c r="A296" t="s">
        <v>1093</v>
      </c>
      <c r="B296">
        <v>5</v>
      </c>
      <c r="C296" t="s">
        <v>532</v>
      </c>
      <c r="D296">
        <v>2</v>
      </c>
      <c r="E296">
        <v>40</v>
      </c>
      <c r="F296">
        <v>0.12295</v>
      </c>
      <c r="G296">
        <v>0.215</v>
      </c>
      <c r="H296" t="s">
        <v>1126</v>
      </c>
    </row>
    <row r="297" spans="1:8" x14ac:dyDescent="0.3">
      <c r="A297" t="s">
        <v>701</v>
      </c>
      <c r="B297">
        <v>8</v>
      </c>
      <c r="C297" t="s">
        <v>452</v>
      </c>
      <c r="D297">
        <v>3</v>
      </c>
      <c r="E297">
        <v>37.5</v>
      </c>
      <c r="F297">
        <v>-0.17419999999999999</v>
      </c>
      <c r="G297">
        <v>0.216</v>
      </c>
      <c r="H297" t="s">
        <v>1126</v>
      </c>
    </row>
    <row r="298" spans="1:8" x14ac:dyDescent="0.3">
      <c r="A298" t="s">
        <v>672</v>
      </c>
      <c r="B298">
        <v>6</v>
      </c>
      <c r="C298" t="s">
        <v>473</v>
      </c>
      <c r="D298">
        <v>2</v>
      </c>
      <c r="E298">
        <v>33.3333333333333</v>
      </c>
      <c r="F298">
        <v>-0.13020000000000001</v>
      </c>
      <c r="G298">
        <v>0.216</v>
      </c>
      <c r="H298" t="s">
        <v>1126</v>
      </c>
    </row>
    <row r="299" spans="1:8" x14ac:dyDescent="0.3">
      <c r="A299" t="s">
        <v>1076</v>
      </c>
      <c r="B299">
        <v>5</v>
      </c>
      <c r="C299" t="s">
        <v>515</v>
      </c>
      <c r="D299">
        <v>1</v>
      </c>
      <c r="E299">
        <v>20</v>
      </c>
      <c r="F299">
        <v>0.1231</v>
      </c>
      <c r="G299">
        <v>0.218</v>
      </c>
      <c r="H299" t="s">
        <v>1126</v>
      </c>
    </row>
    <row r="300" spans="1:8" x14ac:dyDescent="0.3">
      <c r="A300" t="s">
        <v>1049</v>
      </c>
      <c r="B300">
        <v>8</v>
      </c>
      <c r="C300" t="s">
        <v>283</v>
      </c>
      <c r="D300">
        <v>1</v>
      </c>
      <c r="E300">
        <v>12.5</v>
      </c>
      <c r="F300">
        <v>-0.12889999999999999</v>
      </c>
      <c r="G300">
        <v>0.218</v>
      </c>
      <c r="H300" t="s">
        <v>1126</v>
      </c>
    </row>
    <row r="301" spans="1:8" x14ac:dyDescent="0.3">
      <c r="A301" t="s">
        <v>681</v>
      </c>
      <c r="B301">
        <v>6</v>
      </c>
      <c r="C301" t="s">
        <v>482</v>
      </c>
      <c r="D301">
        <v>1</v>
      </c>
      <c r="E301">
        <v>16.6666666666667</v>
      </c>
      <c r="F301">
        <v>-0.15959999999999999</v>
      </c>
      <c r="G301">
        <v>0.218</v>
      </c>
      <c r="H301" t="s">
        <v>1126</v>
      </c>
    </row>
    <row r="302" spans="1:8" x14ac:dyDescent="0.3">
      <c r="A302" t="s">
        <v>879</v>
      </c>
      <c r="B302">
        <v>10</v>
      </c>
      <c r="C302" t="s">
        <v>151</v>
      </c>
      <c r="D302">
        <v>3</v>
      </c>
      <c r="E302">
        <v>30</v>
      </c>
      <c r="F302">
        <v>9.7600000000000006E-2</v>
      </c>
      <c r="G302">
        <v>0.218</v>
      </c>
      <c r="H302" t="s">
        <v>1126</v>
      </c>
    </row>
    <row r="303" spans="1:8" x14ac:dyDescent="0.3">
      <c r="A303" t="s">
        <v>1094</v>
      </c>
      <c r="B303">
        <v>5</v>
      </c>
      <c r="C303" t="s">
        <v>533</v>
      </c>
      <c r="D303">
        <v>1</v>
      </c>
      <c r="E303">
        <v>20</v>
      </c>
      <c r="F303">
        <v>0.1231</v>
      </c>
      <c r="G303">
        <v>0.218</v>
      </c>
      <c r="H303" t="s">
        <v>1126</v>
      </c>
    </row>
    <row r="304" spans="1:8" x14ac:dyDescent="0.3">
      <c r="A304" t="s">
        <v>964</v>
      </c>
      <c r="B304">
        <v>7</v>
      </c>
      <c r="C304" t="s">
        <v>197</v>
      </c>
      <c r="D304">
        <v>2</v>
      </c>
      <c r="E304">
        <v>28.571428571428601</v>
      </c>
      <c r="F304">
        <v>-0.11515</v>
      </c>
      <c r="G304">
        <v>0.219</v>
      </c>
      <c r="H304" t="s">
        <v>1126</v>
      </c>
    </row>
    <row r="305" spans="1:8" x14ac:dyDescent="0.3">
      <c r="A305" t="s">
        <v>866</v>
      </c>
      <c r="B305">
        <v>37</v>
      </c>
      <c r="C305" t="s">
        <v>205</v>
      </c>
      <c r="D305">
        <v>9</v>
      </c>
      <c r="E305">
        <v>24.324324324324301</v>
      </c>
      <c r="F305">
        <v>7.6811111000000001E-2</v>
      </c>
      <c r="G305">
        <v>0.219</v>
      </c>
      <c r="H305" t="s">
        <v>1126</v>
      </c>
    </row>
    <row r="306" spans="1:8" x14ac:dyDescent="0.3">
      <c r="A306" t="s">
        <v>886</v>
      </c>
      <c r="B306">
        <v>5</v>
      </c>
      <c r="C306" t="s">
        <v>378</v>
      </c>
      <c r="D306">
        <v>1</v>
      </c>
      <c r="E306">
        <v>20</v>
      </c>
      <c r="F306">
        <v>0.127</v>
      </c>
      <c r="G306">
        <v>0.221</v>
      </c>
      <c r="H306" t="s">
        <v>1126</v>
      </c>
    </row>
    <row r="307" spans="1:8" x14ac:dyDescent="0.3">
      <c r="A307" t="s">
        <v>696</v>
      </c>
      <c r="B307">
        <v>4</v>
      </c>
      <c r="C307" t="s">
        <v>497</v>
      </c>
      <c r="D307">
        <v>1</v>
      </c>
      <c r="E307">
        <v>25</v>
      </c>
      <c r="F307">
        <v>0.127</v>
      </c>
      <c r="G307">
        <v>0.221</v>
      </c>
      <c r="H307" t="s">
        <v>1126</v>
      </c>
    </row>
    <row r="308" spans="1:8" x14ac:dyDescent="0.3">
      <c r="A308" t="s">
        <v>947</v>
      </c>
      <c r="B308">
        <v>4</v>
      </c>
      <c r="C308" t="s">
        <v>161</v>
      </c>
      <c r="D308">
        <v>1</v>
      </c>
      <c r="E308">
        <v>25</v>
      </c>
      <c r="F308">
        <v>0.1323</v>
      </c>
      <c r="G308">
        <v>0.224</v>
      </c>
      <c r="H308" t="s">
        <v>1126</v>
      </c>
    </row>
    <row r="309" spans="1:8" x14ac:dyDescent="0.3">
      <c r="A309" t="s">
        <v>862</v>
      </c>
      <c r="B309">
        <v>7</v>
      </c>
      <c r="C309" t="s">
        <v>131</v>
      </c>
      <c r="D309">
        <v>3</v>
      </c>
      <c r="E309">
        <v>42.857142857142897</v>
      </c>
      <c r="F309">
        <v>-0.17419999999999999</v>
      </c>
      <c r="G309">
        <v>0.22500000000000001</v>
      </c>
      <c r="H309" t="s">
        <v>1126</v>
      </c>
    </row>
    <row r="310" spans="1:8" x14ac:dyDescent="0.3">
      <c r="A310" t="s">
        <v>992</v>
      </c>
      <c r="B310">
        <v>8</v>
      </c>
      <c r="C310" t="s">
        <v>292</v>
      </c>
      <c r="D310">
        <v>1</v>
      </c>
      <c r="E310">
        <v>12.5</v>
      </c>
      <c r="F310">
        <v>-0.18360000000000001</v>
      </c>
      <c r="G310">
        <v>0.22500000000000001</v>
      </c>
      <c r="H310" t="s">
        <v>1126</v>
      </c>
    </row>
    <row r="311" spans="1:8" x14ac:dyDescent="0.3">
      <c r="A311" t="s">
        <v>1046</v>
      </c>
      <c r="B311">
        <v>36</v>
      </c>
      <c r="C311" t="s">
        <v>266</v>
      </c>
      <c r="D311">
        <v>12</v>
      </c>
      <c r="E311">
        <v>33.3333333333333</v>
      </c>
      <c r="F311">
        <v>7.7716667000000003E-2</v>
      </c>
      <c r="G311">
        <v>0.22600000000000001</v>
      </c>
      <c r="H311" t="s">
        <v>1126</v>
      </c>
    </row>
    <row r="312" spans="1:8" x14ac:dyDescent="0.3">
      <c r="A312" t="s">
        <v>578</v>
      </c>
      <c r="B312">
        <v>22</v>
      </c>
      <c r="C312" t="s">
        <v>17</v>
      </c>
      <c r="D312">
        <v>4</v>
      </c>
      <c r="E312">
        <v>18.181818181818201</v>
      </c>
      <c r="F312">
        <v>8.6349999999999996E-2</v>
      </c>
      <c r="G312">
        <v>0.22700000000000001</v>
      </c>
      <c r="H312" t="s">
        <v>1126</v>
      </c>
    </row>
    <row r="313" spans="1:8" x14ac:dyDescent="0.3">
      <c r="A313" t="s">
        <v>675</v>
      </c>
      <c r="B313">
        <v>6</v>
      </c>
      <c r="C313" t="s">
        <v>476</v>
      </c>
      <c r="D313">
        <v>2</v>
      </c>
      <c r="E313">
        <v>33.3333333333333</v>
      </c>
      <c r="F313">
        <v>-0.16389999999999999</v>
      </c>
      <c r="G313">
        <v>0.22700000000000001</v>
      </c>
      <c r="H313" t="s">
        <v>1126</v>
      </c>
    </row>
    <row r="314" spans="1:8" x14ac:dyDescent="0.3">
      <c r="A314" t="s">
        <v>899</v>
      </c>
      <c r="B314">
        <v>47</v>
      </c>
      <c r="C314" t="s">
        <v>214</v>
      </c>
      <c r="D314">
        <v>9</v>
      </c>
      <c r="E314">
        <v>19.148936170212799</v>
      </c>
      <c r="F314">
        <v>7.3766666999999994E-2</v>
      </c>
      <c r="G314">
        <v>0.22700000000000001</v>
      </c>
      <c r="H314" t="s">
        <v>1126</v>
      </c>
    </row>
    <row r="315" spans="1:8" x14ac:dyDescent="0.3">
      <c r="A315" t="s">
        <v>908</v>
      </c>
      <c r="B315">
        <v>7</v>
      </c>
      <c r="C315" t="s">
        <v>153</v>
      </c>
      <c r="D315">
        <v>1</v>
      </c>
      <c r="E315">
        <v>14.285714285714301</v>
      </c>
      <c r="F315">
        <v>-0.11700000000000001</v>
      </c>
      <c r="G315">
        <v>0.23</v>
      </c>
      <c r="H315" t="s">
        <v>1126</v>
      </c>
    </row>
    <row r="316" spans="1:8" x14ac:dyDescent="0.3">
      <c r="A316" t="s">
        <v>755</v>
      </c>
      <c r="B316">
        <v>9</v>
      </c>
      <c r="C316" t="s">
        <v>102</v>
      </c>
      <c r="D316">
        <v>2</v>
      </c>
      <c r="E316">
        <v>22.2222222222222</v>
      </c>
      <c r="F316">
        <v>9.8150000000000001E-2</v>
      </c>
      <c r="G316">
        <v>0.23</v>
      </c>
      <c r="H316" t="s">
        <v>1126</v>
      </c>
    </row>
    <row r="317" spans="1:8" x14ac:dyDescent="0.3">
      <c r="A317" t="s">
        <v>719</v>
      </c>
      <c r="B317">
        <v>5</v>
      </c>
      <c r="C317" t="s">
        <v>471</v>
      </c>
      <c r="D317">
        <v>1</v>
      </c>
      <c r="E317">
        <v>20</v>
      </c>
      <c r="F317">
        <v>-0.11940000000000001</v>
      </c>
      <c r="G317">
        <v>0.23100000000000001</v>
      </c>
      <c r="H317" t="s">
        <v>1126</v>
      </c>
    </row>
    <row r="318" spans="1:8" x14ac:dyDescent="0.3">
      <c r="A318" t="s">
        <v>860</v>
      </c>
      <c r="B318">
        <v>5</v>
      </c>
      <c r="C318" t="s">
        <v>121</v>
      </c>
      <c r="D318">
        <v>1</v>
      </c>
      <c r="E318">
        <v>20</v>
      </c>
      <c r="F318">
        <v>-0.1641</v>
      </c>
      <c r="G318">
        <v>0.23200000000000001</v>
      </c>
      <c r="H318" t="s">
        <v>1126</v>
      </c>
    </row>
    <row r="319" spans="1:8" x14ac:dyDescent="0.3">
      <c r="A319" t="s">
        <v>1090</v>
      </c>
      <c r="B319">
        <v>6</v>
      </c>
      <c r="C319" t="s">
        <v>529</v>
      </c>
      <c r="D319">
        <v>3</v>
      </c>
      <c r="E319">
        <v>50</v>
      </c>
      <c r="F319">
        <v>0.1071</v>
      </c>
      <c r="G319">
        <v>0.23200000000000001</v>
      </c>
      <c r="H319" t="s">
        <v>1126</v>
      </c>
    </row>
    <row r="320" spans="1:8" x14ac:dyDescent="0.3">
      <c r="A320" t="s">
        <v>1084</v>
      </c>
      <c r="B320">
        <v>6</v>
      </c>
      <c r="C320" t="s">
        <v>523</v>
      </c>
      <c r="D320">
        <v>1</v>
      </c>
      <c r="E320">
        <v>16.6666666666667</v>
      </c>
      <c r="F320">
        <v>0.1109</v>
      </c>
      <c r="G320">
        <v>0.23300000000000001</v>
      </c>
      <c r="H320" t="s">
        <v>1126</v>
      </c>
    </row>
    <row r="321" spans="1:8" x14ac:dyDescent="0.3">
      <c r="A321" t="s">
        <v>1116</v>
      </c>
      <c r="B321">
        <v>3</v>
      </c>
      <c r="C321" t="s">
        <v>555</v>
      </c>
      <c r="D321">
        <v>1</v>
      </c>
      <c r="E321">
        <v>33.3333333333333</v>
      </c>
      <c r="F321">
        <v>-0.1048</v>
      </c>
      <c r="G321">
        <v>0.23300000000000001</v>
      </c>
      <c r="H321" t="s">
        <v>1126</v>
      </c>
    </row>
    <row r="322" spans="1:8" x14ac:dyDescent="0.3">
      <c r="A322" t="s">
        <v>822</v>
      </c>
      <c r="B322">
        <v>6</v>
      </c>
      <c r="C322" t="s">
        <v>98</v>
      </c>
      <c r="D322">
        <v>1</v>
      </c>
      <c r="E322">
        <v>16.6666666666667</v>
      </c>
      <c r="F322">
        <v>-0.1641</v>
      </c>
      <c r="G322">
        <v>0.23699999999999999</v>
      </c>
      <c r="H322" t="s">
        <v>1126</v>
      </c>
    </row>
    <row r="323" spans="1:8" x14ac:dyDescent="0.3">
      <c r="A323" t="s">
        <v>743</v>
      </c>
      <c r="B323">
        <v>38</v>
      </c>
      <c r="C323" t="s">
        <v>173</v>
      </c>
      <c r="D323">
        <v>9</v>
      </c>
      <c r="E323">
        <v>23.684210526315798</v>
      </c>
      <c r="F323">
        <v>7.6811111000000001E-2</v>
      </c>
      <c r="G323">
        <v>0.23899999999999999</v>
      </c>
      <c r="H323" t="s">
        <v>1126</v>
      </c>
    </row>
    <row r="324" spans="1:8" x14ac:dyDescent="0.3">
      <c r="A324" t="s">
        <v>689</v>
      </c>
      <c r="B324">
        <v>6</v>
      </c>
      <c r="C324" t="s">
        <v>490</v>
      </c>
      <c r="D324">
        <v>1</v>
      </c>
      <c r="E324">
        <v>16.6666666666667</v>
      </c>
      <c r="F324">
        <v>-0.13400000000000001</v>
      </c>
      <c r="G324">
        <v>0.24399999999999999</v>
      </c>
      <c r="H324" t="s">
        <v>1126</v>
      </c>
    </row>
    <row r="325" spans="1:8" x14ac:dyDescent="0.3">
      <c r="A325" t="s">
        <v>1013</v>
      </c>
      <c r="B325">
        <v>12</v>
      </c>
      <c r="C325" t="s">
        <v>241</v>
      </c>
      <c r="D325">
        <v>5</v>
      </c>
      <c r="E325">
        <v>41.6666666666667</v>
      </c>
      <c r="F325">
        <v>9.2179999999999998E-2</v>
      </c>
      <c r="G325">
        <v>0.24399999999999999</v>
      </c>
      <c r="H325" t="s">
        <v>1126</v>
      </c>
    </row>
    <row r="326" spans="1:8" x14ac:dyDescent="0.3">
      <c r="A326" t="s">
        <v>1079</v>
      </c>
      <c r="B326">
        <v>5</v>
      </c>
      <c r="C326" t="s">
        <v>518</v>
      </c>
      <c r="D326">
        <v>1</v>
      </c>
      <c r="E326">
        <v>20</v>
      </c>
      <c r="F326">
        <v>-0.1033</v>
      </c>
      <c r="G326">
        <v>0.245</v>
      </c>
      <c r="H326" t="s">
        <v>1126</v>
      </c>
    </row>
    <row r="327" spans="1:8" x14ac:dyDescent="0.3">
      <c r="A327" t="s">
        <v>978</v>
      </c>
      <c r="B327">
        <v>6</v>
      </c>
      <c r="C327" t="s">
        <v>196</v>
      </c>
      <c r="D327">
        <v>1</v>
      </c>
      <c r="E327">
        <v>16.6666666666667</v>
      </c>
      <c r="F327">
        <v>-0.127</v>
      </c>
      <c r="G327">
        <v>0.245</v>
      </c>
      <c r="H327" t="s">
        <v>1126</v>
      </c>
    </row>
    <row r="328" spans="1:8" x14ac:dyDescent="0.3">
      <c r="A328" t="s">
        <v>913</v>
      </c>
      <c r="B328">
        <v>16</v>
      </c>
      <c r="C328" t="s">
        <v>323</v>
      </c>
      <c r="D328">
        <v>5</v>
      </c>
      <c r="E328">
        <v>31.25</v>
      </c>
      <c r="F328">
        <v>8.8319999999999996E-2</v>
      </c>
      <c r="G328">
        <v>0.246</v>
      </c>
      <c r="H328" t="s">
        <v>1126</v>
      </c>
    </row>
    <row r="329" spans="1:8" x14ac:dyDescent="0.3">
      <c r="A329" t="s">
        <v>853</v>
      </c>
      <c r="B329">
        <v>16</v>
      </c>
      <c r="C329" t="s">
        <v>165</v>
      </c>
      <c r="D329">
        <v>4</v>
      </c>
      <c r="E329">
        <v>25</v>
      </c>
      <c r="F329">
        <v>8.6349999999999996E-2</v>
      </c>
      <c r="G329">
        <v>0.246</v>
      </c>
      <c r="H329" t="s">
        <v>1126</v>
      </c>
    </row>
    <row r="330" spans="1:8" x14ac:dyDescent="0.3">
      <c r="A330" t="s">
        <v>883</v>
      </c>
      <c r="B330">
        <v>4</v>
      </c>
      <c r="C330" t="s">
        <v>122</v>
      </c>
      <c r="D330">
        <v>2</v>
      </c>
      <c r="E330">
        <v>50</v>
      </c>
      <c r="F330">
        <v>0.1225</v>
      </c>
      <c r="G330">
        <v>0.249</v>
      </c>
      <c r="H330" t="s">
        <v>1126</v>
      </c>
    </row>
    <row r="331" spans="1:8" x14ac:dyDescent="0.3">
      <c r="A331" t="s">
        <v>942</v>
      </c>
      <c r="B331">
        <v>4</v>
      </c>
      <c r="C331" t="s">
        <v>158</v>
      </c>
      <c r="D331">
        <v>1</v>
      </c>
      <c r="E331">
        <v>25</v>
      </c>
      <c r="F331">
        <v>-0.12889999999999999</v>
      </c>
      <c r="G331">
        <v>0.25</v>
      </c>
      <c r="H331" t="s">
        <v>1126</v>
      </c>
    </row>
    <row r="332" spans="1:8" x14ac:dyDescent="0.3">
      <c r="A332" t="s">
        <v>595</v>
      </c>
      <c r="B332">
        <v>6</v>
      </c>
      <c r="C332" t="s">
        <v>36</v>
      </c>
      <c r="D332">
        <v>1</v>
      </c>
      <c r="E332">
        <v>16.6666666666667</v>
      </c>
      <c r="F332">
        <v>-0.18360000000000001</v>
      </c>
      <c r="G332">
        <v>0.25</v>
      </c>
      <c r="H332" t="s">
        <v>1126</v>
      </c>
    </row>
    <row r="333" spans="1:8" x14ac:dyDescent="0.3">
      <c r="A333" t="s">
        <v>868</v>
      </c>
      <c r="B333">
        <v>7</v>
      </c>
      <c r="C333" t="s">
        <v>134</v>
      </c>
      <c r="D333">
        <v>1</v>
      </c>
      <c r="E333">
        <v>14.285714285714301</v>
      </c>
      <c r="F333">
        <v>0.1047</v>
      </c>
      <c r="G333">
        <v>0.252</v>
      </c>
      <c r="H333" t="s">
        <v>1126</v>
      </c>
    </row>
    <row r="334" spans="1:8" x14ac:dyDescent="0.3">
      <c r="A334" t="s">
        <v>976</v>
      </c>
      <c r="B334">
        <v>5</v>
      </c>
      <c r="C334" t="s">
        <v>328</v>
      </c>
      <c r="D334">
        <v>1</v>
      </c>
      <c r="E334">
        <v>20</v>
      </c>
      <c r="F334">
        <v>-0.1694</v>
      </c>
      <c r="G334">
        <v>0.253</v>
      </c>
      <c r="H334" t="s">
        <v>1126</v>
      </c>
    </row>
    <row r="335" spans="1:8" x14ac:dyDescent="0.3">
      <c r="A335" t="s">
        <v>1012</v>
      </c>
      <c r="B335">
        <v>4</v>
      </c>
      <c r="C335" t="s">
        <v>289</v>
      </c>
      <c r="D335">
        <v>2</v>
      </c>
      <c r="E335">
        <v>50</v>
      </c>
      <c r="F335">
        <v>-0.2021</v>
      </c>
      <c r="G335">
        <v>0.254</v>
      </c>
      <c r="H335" t="s">
        <v>1126</v>
      </c>
    </row>
    <row r="336" spans="1:8" x14ac:dyDescent="0.3">
      <c r="A336" t="s">
        <v>951</v>
      </c>
      <c r="B336">
        <v>4</v>
      </c>
      <c r="C336" t="s">
        <v>157</v>
      </c>
      <c r="D336">
        <v>1</v>
      </c>
      <c r="E336">
        <v>25</v>
      </c>
      <c r="F336">
        <v>-0.13539999999999999</v>
      </c>
      <c r="G336">
        <v>0.25600000000000001</v>
      </c>
      <c r="H336" t="s">
        <v>1126</v>
      </c>
    </row>
    <row r="337" spans="1:8" x14ac:dyDescent="0.3">
      <c r="A337" t="s">
        <v>758</v>
      </c>
      <c r="B337">
        <v>5</v>
      </c>
      <c r="C337" t="s">
        <v>454</v>
      </c>
      <c r="D337">
        <v>3</v>
      </c>
      <c r="E337">
        <v>60</v>
      </c>
      <c r="F337">
        <v>-0.17419999999999999</v>
      </c>
      <c r="G337">
        <v>0.25700000000000001</v>
      </c>
      <c r="H337" t="s">
        <v>1126</v>
      </c>
    </row>
    <row r="338" spans="1:8" x14ac:dyDescent="0.3">
      <c r="A338" t="s">
        <v>1075</v>
      </c>
      <c r="B338">
        <v>4</v>
      </c>
      <c r="C338" t="s">
        <v>514</v>
      </c>
      <c r="D338">
        <v>1</v>
      </c>
      <c r="E338">
        <v>25</v>
      </c>
      <c r="F338">
        <v>0.1231</v>
      </c>
      <c r="G338">
        <v>0.25800000000000001</v>
      </c>
      <c r="H338" t="s">
        <v>1126</v>
      </c>
    </row>
    <row r="339" spans="1:8" x14ac:dyDescent="0.3">
      <c r="A339" t="s">
        <v>823</v>
      </c>
      <c r="B339">
        <v>7</v>
      </c>
      <c r="C339" t="s">
        <v>109</v>
      </c>
      <c r="D339">
        <v>3</v>
      </c>
      <c r="E339">
        <v>42.857142857142897</v>
      </c>
      <c r="F339">
        <v>9.7933332999999997E-2</v>
      </c>
      <c r="G339">
        <v>0.25900000000000001</v>
      </c>
      <c r="H339" t="s">
        <v>1126</v>
      </c>
    </row>
    <row r="340" spans="1:8" x14ac:dyDescent="0.3">
      <c r="A340" t="s">
        <v>1037</v>
      </c>
      <c r="B340">
        <v>9</v>
      </c>
      <c r="C340" t="s">
        <v>259</v>
      </c>
      <c r="D340">
        <v>5</v>
      </c>
      <c r="E340">
        <v>55.5555555555556</v>
      </c>
      <c r="F340">
        <v>9.4E-2</v>
      </c>
      <c r="G340">
        <v>0.26</v>
      </c>
      <c r="H340" t="s">
        <v>1126</v>
      </c>
    </row>
    <row r="341" spans="1:8" x14ac:dyDescent="0.3">
      <c r="A341" t="s">
        <v>945</v>
      </c>
      <c r="B341">
        <v>4</v>
      </c>
      <c r="C341" t="s">
        <v>156</v>
      </c>
      <c r="D341">
        <v>1</v>
      </c>
      <c r="E341">
        <v>25</v>
      </c>
      <c r="F341">
        <v>-0.13539999999999999</v>
      </c>
      <c r="G341">
        <v>0.26200000000000001</v>
      </c>
      <c r="H341" t="s">
        <v>1126</v>
      </c>
    </row>
    <row r="342" spans="1:8" x14ac:dyDescent="0.3">
      <c r="A342" t="s">
        <v>685</v>
      </c>
      <c r="B342">
        <v>5</v>
      </c>
      <c r="C342" t="s">
        <v>486</v>
      </c>
      <c r="D342">
        <v>1</v>
      </c>
      <c r="E342">
        <v>20</v>
      </c>
      <c r="F342">
        <v>-0.25469999999999998</v>
      </c>
      <c r="G342">
        <v>0.26700000000000002</v>
      </c>
      <c r="H342" t="s">
        <v>1126</v>
      </c>
    </row>
    <row r="343" spans="1:8" x14ac:dyDescent="0.3">
      <c r="A343" t="s">
        <v>843</v>
      </c>
      <c r="B343">
        <v>17</v>
      </c>
      <c r="C343" t="s">
        <v>166</v>
      </c>
      <c r="D343">
        <v>4</v>
      </c>
      <c r="E343">
        <v>23.529411764705898</v>
      </c>
      <c r="F343">
        <v>8.6349999999999996E-2</v>
      </c>
      <c r="G343">
        <v>0.27400000000000002</v>
      </c>
      <c r="H343" t="s">
        <v>1126</v>
      </c>
    </row>
    <row r="344" spans="1:8" x14ac:dyDescent="0.3">
      <c r="A344" t="s">
        <v>774</v>
      </c>
      <c r="B344">
        <v>9</v>
      </c>
      <c r="C344" t="s">
        <v>114</v>
      </c>
      <c r="D344">
        <v>4</v>
      </c>
      <c r="E344">
        <v>44.4444444444444</v>
      </c>
      <c r="F344">
        <v>9.1624999999999998E-2</v>
      </c>
      <c r="G344">
        <v>0.27700000000000002</v>
      </c>
      <c r="H344" t="s">
        <v>1126</v>
      </c>
    </row>
    <row r="345" spans="1:8" x14ac:dyDescent="0.3">
      <c r="A345" t="s">
        <v>887</v>
      </c>
      <c r="B345">
        <v>17</v>
      </c>
      <c r="C345" t="s">
        <v>187</v>
      </c>
      <c r="D345">
        <v>4</v>
      </c>
      <c r="E345">
        <v>23.529411764705898</v>
      </c>
      <c r="F345">
        <v>8.0924999999999997E-2</v>
      </c>
      <c r="G345">
        <v>0.27700000000000002</v>
      </c>
      <c r="H345" t="s">
        <v>1126</v>
      </c>
    </row>
    <row r="346" spans="1:8" x14ac:dyDescent="0.3">
      <c r="A346" t="s">
        <v>1108</v>
      </c>
      <c r="B346">
        <v>3</v>
      </c>
      <c r="C346" t="s">
        <v>547</v>
      </c>
      <c r="D346">
        <v>1</v>
      </c>
      <c r="E346">
        <v>33.3333333333333</v>
      </c>
      <c r="F346">
        <v>0.1231</v>
      </c>
      <c r="G346">
        <v>0.27800000000000002</v>
      </c>
      <c r="H346" t="s">
        <v>1126</v>
      </c>
    </row>
    <row r="347" spans="1:8" x14ac:dyDescent="0.3">
      <c r="A347" t="s">
        <v>1027</v>
      </c>
      <c r="B347">
        <v>5</v>
      </c>
      <c r="C347" t="s">
        <v>239</v>
      </c>
      <c r="D347">
        <v>1</v>
      </c>
      <c r="E347">
        <v>20</v>
      </c>
      <c r="F347">
        <v>0.1087</v>
      </c>
      <c r="G347">
        <v>0.28199999999999997</v>
      </c>
      <c r="H347" t="s">
        <v>1126</v>
      </c>
    </row>
    <row r="348" spans="1:8" x14ac:dyDescent="0.3">
      <c r="A348" t="s">
        <v>885</v>
      </c>
      <c r="B348">
        <v>5</v>
      </c>
      <c r="C348" t="s">
        <v>135</v>
      </c>
      <c r="D348">
        <v>1</v>
      </c>
      <c r="E348">
        <v>20</v>
      </c>
      <c r="F348">
        <v>0.1047</v>
      </c>
      <c r="G348">
        <v>0.28399999999999997</v>
      </c>
      <c r="H348" t="s">
        <v>1126</v>
      </c>
    </row>
    <row r="349" spans="1:8" x14ac:dyDescent="0.3">
      <c r="A349" t="s">
        <v>722</v>
      </c>
      <c r="B349">
        <v>4</v>
      </c>
      <c r="C349" t="s">
        <v>468</v>
      </c>
      <c r="D349">
        <v>2</v>
      </c>
      <c r="E349">
        <v>50</v>
      </c>
      <c r="F349">
        <v>-0.2021</v>
      </c>
      <c r="G349">
        <v>0.28599999999999998</v>
      </c>
      <c r="H349" t="s">
        <v>1126</v>
      </c>
    </row>
    <row r="350" spans="1:8" x14ac:dyDescent="0.3">
      <c r="A350" t="s">
        <v>752</v>
      </c>
      <c r="B350">
        <v>4</v>
      </c>
      <c r="C350" t="s">
        <v>51</v>
      </c>
      <c r="D350">
        <v>1</v>
      </c>
      <c r="E350">
        <v>25</v>
      </c>
      <c r="F350">
        <v>-0.18360000000000001</v>
      </c>
      <c r="G350">
        <v>0.28599999999999998</v>
      </c>
      <c r="H350" t="s">
        <v>1126</v>
      </c>
    </row>
    <row r="351" spans="1:8" x14ac:dyDescent="0.3">
      <c r="A351" t="s">
        <v>716</v>
      </c>
      <c r="B351">
        <v>17</v>
      </c>
      <c r="C351" t="s">
        <v>381</v>
      </c>
      <c r="D351">
        <v>6</v>
      </c>
      <c r="E351">
        <v>35.294117647058798</v>
      </c>
      <c r="F351">
        <v>8.1666666999999998E-2</v>
      </c>
      <c r="G351">
        <v>0.28599999999999998</v>
      </c>
      <c r="H351" t="s">
        <v>1126</v>
      </c>
    </row>
    <row r="352" spans="1:8" x14ac:dyDescent="0.3">
      <c r="A352" t="s">
        <v>636</v>
      </c>
      <c r="B352">
        <v>13</v>
      </c>
      <c r="C352" t="s">
        <v>169</v>
      </c>
      <c r="D352">
        <v>4</v>
      </c>
      <c r="E352">
        <v>30.769230769230798</v>
      </c>
      <c r="F352">
        <v>8.6349999999999996E-2</v>
      </c>
      <c r="G352">
        <v>0.28899999999999998</v>
      </c>
      <c r="H352" t="s">
        <v>1126</v>
      </c>
    </row>
    <row r="353" spans="1:8" x14ac:dyDescent="0.3">
      <c r="A353" t="s">
        <v>983</v>
      </c>
      <c r="B353">
        <v>17</v>
      </c>
      <c r="C353" t="s">
        <v>221</v>
      </c>
      <c r="D353">
        <v>3</v>
      </c>
      <c r="E353">
        <v>17.647058823529399</v>
      </c>
      <c r="F353">
        <v>7.4099999999999999E-2</v>
      </c>
      <c r="G353">
        <v>0.29399999999999998</v>
      </c>
      <c r="H353" t="s">
        <v>1126</v>
      </c>
    </row>
    <row r="354" spans="1:8" x14ac:dyDescent="0.3">
      <c r="A354" t="s">
        <v>960</v>
      </c>
      <c r="B354">
        <v>5</v>
      </c>
      <c r="C354" t="s">
        <v>179</v>
      </c>
      <c r="D354">
        <v>3</v>
      </c>
      <c r="E354">
        <v>60</v>
      </c>
      <c r="F354">
        <v>9.6199999999999994E-2</v>
      </c>
      <c r="G354">
        <v>0.30199999999999999</v>
      </c>
      <c r="H354" t="s">
        <v>1126</v>
      </c>
    </row>
    <row r="355" spans="1:8" x14ac:dyDescent="0.3">
      <c r="A355" t="s">
        <v>642</v>
      </c>
      <c r="B355">
        <v>24</v>
      </c>
      <c r="C355" t="s">
        <v>379</v>
      </c>
      <c r="D355">
        <v>6</v>
      </c>
      <c r="E355">
        <v>25</v>
      </c>
      <c r="F355">
        <v>7.4033333000000007E-2</v>
      </c>
      <c r="G355">
        <v>0.30399999999999999</v>
      </c>
      <c r="H355" t="s">
        <v>1126</v>
      </c>
    </row>
    <row r="356" spans="1:8" x14ac:dyDescent="0.3">
      <c r="A356" t="s">
        <v>787</v>
      </c>
      <c r="B356">
        <v>9</v>
      </c>
      <c r="C356" t="s">
        <v>393</v>
      </c>
      <c r="D356">
        <v>3</v>
      </c>
      <c r="E356">
        <v>33.3333333333333</v>
      </c>
      <c r="F356">
        <v>8.5466666999999996E-2</v>
      </c>
      <c r="G356">
        <v>0.31</v>
      </c>
      <c r="H356" t="s">
        <v>1126</v>
      </c>
    </row>
    <row r="357" spans="1:8" x14ac:dyDescent="0.3">
      <c r="A357" t="s">
        <v>805</v>
      </c>
      <c r="B357">
        <v>5</v>
      </c>
      <c r="C357" t="s">
        <v>81</v>
      </c>
      <c r="D357">
        <v>1</v>
      </c>
      <c r="E357">
        <v>20</v>
      </c>
      <c r="F357">
        <v>0.1043</v>
      </c>
      <c r="G357">
        <v>0.311</v>
      </c>
      <c r="H357" t="s">
        <v>1126</v>
      </c>
    </row>
    <row r="358" spans="1:8" x14ac:dyDescent="0.3">
      <c r="A358" t="s">
        <v>647</v>
      </c>
      <c r="B358">
        <v>22</v>
      </c>
      <c r="C358" t="s">
        <v>418</v>
      </c>
      <c r="D358">
        <v>6</v>
      </c>
      <c r="E358">
        <v>27.272727272727298</v>
      </c>
      <c r="F358">
        <v>7.5050000000000006E-2</v>
      </c>
      <c r="G358">
        <v>0.312</v>
      </c>
      <c r="H358" t="s">
        <v>1126</v>
      </c>
    </row>
    <row r="359" spans="1:8" x14ac:dyDescent="0.3">
      <c r="A359" t="s">
        <v>849</v>
      </c>
      <c r="B359">
        <v>3</v>
      </c>
      <c r="C359" t="s">
        <v>70</v>
      </c>
      <c r="D359">
        <v>1</v>
      </c>
      <c r="E359">
        <v>33.3333333333333</v>
      </c>
      <c r="F359">
        <v>0.1043</v>
      </c>
      <c r="G359">
        <v>0.32100000000000001</v>
      </c>
      <c r="H359" t="s">
        <v>1126</v>
      </c>
    </row>
    <row r="360" spans="1:8" x14ac:dyDescent="0.3">
      <c r="A360" t="s">
        <v>1026</v>
      </c>
      <c r="B360">
        <v>9</v>
      </c>
      <c r="C360" t="s">
        <v>253</v>
      </c>
      <c r="D360">
        <v>3</v>
      </c>
      <c r="E360">
        <v>33.3333333333333</v>
      </c>
      <c r="F360">
        <v>8.7266667000000006E-2</v>
      </c>
      <c r="G360">
        <v>0.32300000000000001</v>
      </c>
      <c r="H360" t="s">
        <v>1126</v>
      </c>
    </row>
    <row r="361" spans="1:8" x14ac:dyDescent="0.3">
      <c r="A361" t="s">
        <v>975</v>
      </c>
      <c r="B361">
        <v>12</v>
      </c>
      <c r="C361" t="s">
        <v>307</v>
      </c>
      <c r="D361">
        <v>3</v>
      </c>
      <c r="E361">
        <v>25</v>
      </c>
      <c r="F361">
        <v>7.5033332999999994E-2</v>
      </c>
      <c r="G361">
        <v>0.32700000000000001</v>
      </c>
      <c r="H361" t="s">
        <v>1126</v>
      </c>
    </row>
    <row r="362" spans="1:8" x14ac:dyDescent="0.3">
      <c r="A362" t="s">
        <v>1030</v>
      </c>
      <c r="B362">
        <v>17</v>
      </c>
      <c r="C362" t="s">
        <v>261</v>
      </c>
      <c r="D362">
        <v>4</v>
      </c>
      <c r="E362">
        <v>23.529411764705898</v>
      </c>
      <c r="F362">
        <v>7.3275000000000007E-2</v>
      </c>
      <c r="G362">
        <v>0.32700000000000001</v>
      </c>
      <c r="H362" t="s">
        <v>1126</v>
      </c>
    </row>
    <row r="363" spans="1:8" x14ac:dyDescent="0.3">
      <c r="A363" t="s">
        <v>576</v>
      </c>
      <c r="B363">
        <v>13</v>
      </c>
      <c r="C363" t="s">
        <v>15</v>
      </c>
      <c r="D363">
        <v>2</v>
      </c>
      <c r="E363">
        <v>15.384615384615399</v>
      </c>
      <c r="F363">
        <v>7.7549999999999994E-2</v>
      </c>
      <c r="G363">
        <v>0.32800000000000001</v>
      </c>
      <c r="H363" t="s">
        <v>1126</v>
      </c>
    </row>
    <row r="364" spans="1:8" x14ac:dyDescent="0.3">
      <c r="A364" t="s">
        <v>874</v>
      </c>
      <c r="B364">
        <v>12</v>
      </c>
      <c r="C364" t="s">
        <v>167</v>
      </c>
      <c r="D364">
        <v>3</v>
      </c>
      <c r="E364">
        <v>25</v>
      </c>
      <c r="F364">
        <v>7.7899999999999997E-2</v>
      </c>
      <c r="G364">
        <v>0.33800000000000002</v>
      </c>
      <c r="H364" t="s">
        <v>1126</v>
      </c>
    </row>
    <row r="365" spans="1:8" x14ac:dyDescent="0.3">
      <c r="A365" t="s">
        <v>744</v>
      </c>
      <c r="B365">
        <v>26</v>
      </c>
      <c r="C365" t="s">
        <v>351</v>
      </c>
      <c r="D365">
        <v>6</v>
      </c>
      <c r="E365">
        <v>23.076923076923102</v>
      </c>
      <c r="F365">
        <v>7.0449999999999999E-2</v>
      </c>
      <c r="G365">
        <v>0.33900000000000002</v>
      </c>
      <c r="H365" t="s">
        <v>1126</v>
      </c>
    </row>
    <row r="366" spans="1:8" x14ac:dyDescent="0.3">
      <c r="A366" t="s">
        <v>621</v>
      </c>
      <c r="B366">
        <v>30</v>
      </c>
      <c r="C366" t="s">
        <v>101</v>
      </c>
      <c r="D366">
        <v>7</v>
      </c>
      <c r="E366">
        <v>23.3333333333333</v>
      </c>
      <c r="F366">
        <v>6.8357142999999995E-2</v>
      </c>
      <c r="G366">
        <v>0.34</v>
      </c>
      <c r="H366" t="s">
        <v>1126</v>
      </c>
    </row>
    <row r="367" spans="1:8" x14ac:dyDescent="0.3">
      <c r="A367" t="s">
        <v>584</v>
      </c>
      <c r="B367">
        <v>16</v>
      </c>
      <c r="C367" t="s">
        <v>24</v>
      </c>
      <c r="D367">
        <v>3</v>
      </c>
      <c r="E367">
        <v>18.75</v>
      </c>
      <c r="F367">
        <v>7.6133332999999997E-2</v>
      </c>
      <c r="G367">
        <v>0.35</v>
      </c>
      <c r="H367" t="s">
        <v>1126</v>
      </c>
    </row>
    <row r="368" spans="1:8" x14ac:dyDescent="0.3">
      <c r="A368" t="s">
        <v>963</v>
      </c>
      <c r="B368">
        <v>22</v>
      </c>
      <c r="C368" t="s">
        <v>303</v>
      </c>
      <c r="D368">
        <v>7</v>
      </c>
      <c r="E368">
        <v>31.818181818181799</v>
      </c>
      <c r="F368">
        <v>7.1400000000000005E-2</v>
      </c>
      <c r="G368">
        <v>0.35199999999999998</v>
      </c>
      <c r="H368" t="s">
        <v>1126</v>
      </c>
    </row>
    <row r="369" spans="1:8" x14ac:dyDescent="0.3">
      <c r="A369" t="s">
        <v>614</v>
      </c>
      <c r="B369">
        <v>24</v>
      </c>
      <c r="C369" t="s">
        <v>75</v>
      </c>
      <c r="D369">
        <v>4</v>
      </c>
      <c r="E369">
        <v>16.6666666666667</v>
      </c>
      <c r="F369">
        <v>6.9800000000000001E-2</v>
      </c>
      <c r="G369">
        <v>0.35699999999999998</v>
      </c>
      <c r="H369" t="s">
        <v>1126</v>
      </c>
    </row>
    <row r="370" spans="1:8" x14ac:dyDescent="0.3">
      <c r="A370" t="s">
        <v>674</v>
      </c>
      <c r="B370">
        <v>7</v>
      </c>
      <c r="C370" t="s">
        <v>475</v>
      </c>
      <c r="D370">
        <v>2</v>
      </c>
      <c r="E370">
        <v>28.571428571428601</v>
      </c>
      <c r="F370">
        <v>7.7700000000000005E-2</v>
      </c>
      <c r="G370">
        <v>0.35799999999999998</v>
      </c>
      <c r="H370" t="s">
        <v>1126</v>
      </c>
    </row>
    <row r="371" spans="1:8" x14ac:dyDescent="0.3">
      <c r="A371" t="s">
        <v>590</v>
      </c>
      <c r="B371">
        <v>13</v>
      </c>
      <c r="C371" t="s">
        <v>30</v>
      </c>
      <c r="D371">
        <v>3</v>
      </c>
      <c r="E371">
        <v>23.076923076923102</v>
      </c>
      <c r="F371">
        <v>7.3200000000000001E-2</v>
      </c>
      <c r="G371">
        <v>0.36299999999999999</v>
      </c>
      <c r="H371" t="s">
        <v>1126</v>
      </c>
    </row>
    <row r="372" spans="1:8" x14ac:dyDescent="0.3">
      <c r="A372" t="s">
        <v>1061</v>
      </c>
      <c r="B372">
        <v>9</v>
      </c>
      <c r="C372" t="s">
        <v>500</v>
      </c>
      <c r="D372">
        <v>2</v>
      </c>
      <c r="E372">
        <v>22.2222222222222</v>
      </c>
      <c r="F372">
        <v>7.7549999999999994E-2</v>
      </c>
      <c r="G372">
        <v>0.37</v>
      </c>
      <c r="H372" t="s">
        <v>1126</v>
      </c>
    </row>
    <row r="373" spans="1:8" x14ac:dyDescent="0.3">
      <c r="A373" t="s">
        <v>890</v>
      </c>
      <c r="B373">
        <v>8</v>
      </c>
      <c r="C373" t="s">
        <v>145</v>
      </c>
      <c r="D373">
        <v>2</v>
      </c>
      <c r="E373">
        <v>25</v>
      </c>
      <c r="F373">
        <v>7.7549999999999994E-2</v>
      </c>
      <c r="G373">
        <v>0.373</v>
      </c>
      <c r="H373" t="s">
        <v>1126</v>
      </c>
    </row>
    <row r="374" spans="1:8" x14ac:dyDescent="0.3">
      <c r="A374" t="s">
        <v>728</v>
      </c>
      <c r="B374">
        <v>17</v>
      </c>
      <c r="C374" t="s">
        <v>389</v>
      </c>
      <c r="D374">
        <v>6</v>
      </c>
      <c r="E374">
        <v>35.294117647058798</v>
      </c>
      <c r="F374">
        <v>7.0999999999999994E-2</v>
      </c>
      <c r="G374">
        <v>0.375</v>
      </c>
      <c r="H374" t="s">
        <v>1126</v>
      </c>
    </row>
    <row r="375" spans="1:8" x14ac:dyDescent="0.3">
      <c r="A375" t="s">
        <v>896</v>
      </c>
      <c r="B375">
        <v>7</v>
      </c>
      <c r="C375" t="s">
        <v>146</v>
      </c>
      <c r="D375">
        <v>2</v>
      </c>
      <c r="E375">
        <v>28.571428571428601</v>
      </c>
      <c r="F375">
        <v>7.7549999999999994E-2</v>
      </c>
      <c r="G375">
        <v>0.38800000000000001</v>
      </c>
      <c r="H375" t="s">
        <v>1126</v>
      </c>
    </row>
    <row r="376" spans="1:8" x14ac:dyDescent="0.3">
      <c r="A376" t="s">
        <v>600</v>
      </c>
      <c r="B376">
        <v>5</v>
      </c>
      <c r="C376" t="s">
        <v>44</v>
      </c>
      <c r="D376">
        <v>3</v>
      </c>
      <c r="E376">
        <v>60</v>
      </c>
      <c r="F376">
        <v>7.7966667000000003E-2</v>
      </c>
      <c r="G376">
        <v>0.39100000000000001</v>
      </c>
      <c r="H376" t="s">
        <v>1126</v>
      </c>
    </row>
    <row r="377" spans="1:8" x14ac:dyDescent="0.3">
      <c r="A377" t="s">
        <v>1068</v>
      </c>
      <c r="B377">
        <v>4</v>
      </c>
      <c r="C377" t="s">
        <v>507</v>
      </c>
      <c r="D377">
        <v>2</v>
      </c>
      <c r="E377">
        <v>50</v>
      </c>
      <c r="F377">
        <v>7.7700000000000005E-2</v>
      </c>
      <c r="G377">
        <v>0.39600000000000002</v>
      </c>
      <c r="H377" t="s">
        <v>1126</v>
      </c>
    </row>
    <row r="378" spans="1:8" x14ac:dyDescent="0.3">
      <c r="A378" t="s">
        <v>1074</v>
      </c>
      <c r="B378">
        <v>4</v>
      </c>
      <c r="C378" t="s">
        <v>513</v>
      </c>
      <c r="D378">
        <v>2</v>
      </c>
      <c r="E378">
        <v>50</v>
      </c>
      <c r="F378">
        <v>7.7700000000000005E-2</v>
      </c>
      <c r="G378">
        <v>0.39900000000000002</v>
      </c>
      <c r="H378" t="s">
        <v>1126</v>
      </c>
    </row>
    <row r="379" spans="1:8" x14ac:dyDescent="0.3">
      <c r="A379" t="s">
        <v>759</v>
      </c>
      <c r="B379">
        <v>6</v>
      </c>
      <c r="C379" t="s">
        <v>63</v>
      </c>
      <c r="D379">
        <v>2</v>
      </c>
      <c r="E379">
        <v>33.3333333333333</v>
      </c>
      <c r="F379">
        <v>7.7549999999999994E-2</v>
      </c>
      <c r="G379">
        <v>0.40500000000000003</v>
      </c>
      <c r="H379" t="s">
        <v>1126</v>
      </c>
    </row>
    <row r="380" spans="1:8" x14ac:dyDescent="0.3">
      <c r="A380" t="s">
        <v>711</v>
      </c>
      <c r="B380">
        <v>17</v>
      </c>
      <c r="C380" t="s">
        <v>388</v>
      </c>
      <c r="D380">
        <v>7</v>
      </c>
      <c r="E380">
        <v>41.176470588235297</v>
      </c>
      <c r="F380">
        <v>6.7857142999999995E-2</v>
      </c>
      <c r="G380">
        <v>0.40600000000000003</v>
      </c>
      <c r="H380" t="s">
        <v>1126</v>
      </c>
    </row>
    <row r="381" spans="1:8" x14ac:dyDescent="0.3">
      <c r="A381" t="s">
        <v>606</v>
      </c>
      <c r="B381">
        <v>55</v>
      </c>
      <c r="C381" t="s">
        <v>55</v>
      </c>
      <c r="D381">
        <v>6</v>
      </c>
      <c r="E381">
        <v>10.909090909090899</v>
      </c>
      <c r="F381">
        <v>6.0533333000000002E-2</v>
      </c>
      <c r="G381">
        <v>0.41199999999999998</v>
      </c>
      <c r="H381" t="s">
        <v>1126</v>
      </c>
    </row>
    <row r="382" spans="1:8" x14ac:dyDescent="0.3">
      <c r="A382" t="s">
        <v>940</v>
      </c>
      <c r="B382">
        <v>4</v>
      </c>
      <c r="C382" t="s">
        <v>148</v>
      </c>
      <c r="D382">
        <v>2</v>
      </c>
      <c r="E382">
        <v>50</v>
      </c>
      <c r="F382">
        <v>7.7549999999999994E-2</v>
      </c>
      <c r="G382">
        <v>0.42499999999999999</v>
      </c>
      <c r="H382" t="s">
        <v>1126</v>
      </c>
    </row>
    <row r="383" spans="1:8" x14ac:dyDescent="0.3">
      <c r="A383" t="s">
        <v>730</v>
      </c>
      <c r="B383">
        <v>15</v>
      </c>
      <c r="C383" t="s">
        <v>391</v>
      </c>
      <c r="D383">
        <v>5</v>
      </c>
      <c r="E383">
        <v>33.3333333333333</v>
      </c>
      <c r="F383">
        <v>6.3920000000000005E-2</v>
      </c>
      <c r="G383">
        <v>0.44400000000000001</v>
      </c>
      <c r="H383" t="s">
        <v>1126</v>
      </c>
    </row>
    <row r="384" spans="1:8" x14ac:dyDescent="0.3">
      <c r="A384" t="s">
        <v>859</v>
      </c>
      <c r="B384">
        <v>21</v>
      </c>
      <c r="C384" t="s">
        <v>335</v>
      </c>
      <c r="D384">
        <v>3</v>
      </c>
      <c r="E384">
        <v>14.285714285714301</v>
      </c>
      <c r="F384">
        <v>5.3333332999999997E-2</v>
      </c>
      <c r="G384">
        <v>0.5</v>
      </c>
      <c r="H384" t="s">
        <v>1126</v>
      </c>
    </row>
    <row r="385" spans="1:8" x14ac:dyDescent="0.3">
      <c r="A385" t="s">
        <v>705</v>
      </c>
      <c r="B385">
        <v>8</v>
      </c>
      <c r="C385" t="s">
        <v>57</v>
      </c>
      <c r="D385">
        <v>2</v>
      </c>
      <c r="E385">
        <v>25</v>
      </c>
      <c r="F385">
        <v>5.3100000000000001E-2</v>
      </c>
      <c r="G385">
        <v>0.50900000000000001</v>
      </c>
      <c r="H385" t="s">
        <v>1126</v>
      </c>
    </row>
    <row r="386" spans="1:8" x14ac:dyDescent="0.3">
      <c r="A386" t="s">
        <v>673</v>
      </c>
      <c r="B386">
        <v>19</v>
      </c>
      <c r="C386" t="s">
        <v>474</v>
      </c>
      <c r="D386">
        <v>2</v>
      </c>
      <c r="E386">
        <v>10.526315789473699</v>
      </c>
      <c r="F386">
        <v>5.4550000000000001E-2</v>
      </c>
      <c r="G386">
        <v>0.52500000000000002</v>
      </c>
      <c r="H386" t="s">
        <v>1126</v>
      </c>
    </row>
    <row r="387" spans="1:8" x14ac:dyDescent="0.3">
      <c r="A387" t="s">
        <v>903</v>
      </c>
      <c r="B387">
        <v>4</v>
      </c>
      <c r="C387" t="s">
        <v>136</v>
      </c>
      <c r="D387">
        <v>2</v>
      </c>
      <c r="E387">
        <v>50</v>
      </c>
      <c r="F387">
        <v>4.5850000000000002E-2</v>
      </c>
      <c r="G387">
        <v>0.54100000000000004</v>
      </c>
      <c r="H387" t="s">
        <v>1126</v>
      </c>
    </row>
    <row r="388" spans="1:8" x14ac:dyDescent="0.3">
      <c r="A388" t="s">
        <v>1110</v>
      </c>
      <c r="B388">
        <v>8</v>
      </c>
      <c r="C388" t="s">
        <v>549</v>
      </c>
      <c r="D388">
        <v>3</v>
      </c>
      <c r="E388">
        <v>37.5</v>
      </c>
      <c r="F388">
        <v>4.4766667000000003E-2</v>
      </c>
      <c r="G388">
        <v>0.54600000000000004</v>
      </c>
      <c r="H388" t="s">
        <v>1126</v>
      </c>
    </row>
    <row r="389" spans="1:8" x14ac:dyDescent="0.3">
      <c r="A389" t="s">
        <v>633</v>
      </c>
      <c r="B389">
        <v>41</v>
      </c>
      <c r="C389" t="s">
        <v>142</v>
      </c>
      <c r="D389">
        <v>11</v>
      </c>
      <c r="E389">
        <v>26.829268292682901</v>
      </c>
      <c r="F389">
        <v>5.1209090999999998E-2</v>
      </c>
      <c r="G389">
        <v>0.55000000000000004</v>
      </c>
      <c r="H389" t="s">
        <v>1126</v>
      </c>
    </row>
    <row r="390" spans="1:8" x14ac:dyDescent="0.3">
      <c r="A390" t="s">
        <v>668</v>
      </c>
      <c r="B390">
        <v>12</v>
      </c>
      <c r="C390" t="s">
        <v>467</v>
      </c>
      <c r="D390">
        <v>2</v>
      </c>
      <c r="E390">
        <v>16.6666666666667</v>
      </c>
      <c r="F390">
        <v>4.6300000000000001E-2</v>
      </c>
      <c r="G390">
        <v>0.55500000000000005</v>
      </c>
      <c r="H390" t="s">
        <v>1126</v>
      </c>
    </row>
    <row r="391" spans="1:8" x14ac:dyDescent="0.3">
      <c r="A391" t="s">
        <v>892</v>
      </c>
      <c r="B391">
        <v>13</v>
      </c>
      <c r="C391" t="s">
        <v>177</v>
      </c>
      <c r="D391">
        <v>3</v>
      </c>
      <c r="E391">
        <v>23.076923076923102</v>
      </c>
      <c r="F391">
        <v>4.3299999999999998E-2</v>
      </c>
      <c r="G391">
        <v>0.56200000000000006</v>
      </c>
      <c r="H391" t="s">
        <v>1126</v>
      </c>
    </row>
    <row r="392" spans="1:8" x14ac:dyDescent="0.3">
      <c r="A392" t="s">
        <v>645</v>
      </c>
      <c r="B392">
        <v>33</v>
      </c>
      <c r="C392" t="s">
        <v>409</v>
      </c>
      <c r="D392">
        <v>9</v>
      </c>
      <c r="E392">
        <v>27.272727272727298</v>
      </c>
      <c r="F392">
        <v>4.9422222000000002E-2</v>
      </c>
      <c r="G392">
        <v>0.56499999999999995</v>
      </c>
      <c r="H392" t="s">
        <v>1126</v>
      </c>
    </row>
    <row r="393" spans="1:8" x14ac:dyDescent="0.3">
      <c r="A393" t="s">
        <v>678</v>
      </c>
      <c r="B393">
        <v>9</v>
      </c>
      <c r="C393" t="s">
        <v>479</v>
      </c>
      <c r="D393">
        <v>2</v>
      </c>
      <c r="E393">
        <v>22.2222222222222</v>
      </c>
      <c r="F393">
        <v>4.725E-2</v>
      </c>
      <c r="G393">
        <v>0.57099999999999995</v>
      </c>
      <c r="H393" t="s">
        <v>1126</v>
      </c>
    </row>
    <row r="394" spans="1:8" x14ac:dyDescent="0.3">
      <c r="A394" t="s">
        <v>1106</v>
      </c>
      <c r="B394">
        <v>7</v>
      </c>
      <c r="C394" t="s">
        <v>545</v>
      </c>
      <c r="D394">
        <v>3</v>
      </c>
      <c r="E394">
        <v>42.857142857142897</v>
      </c>
      <c r="F394">
        <v>4.1799999999999997E-2</v>
      </c>
      <c r="G394">
        <v>0.57799999999999996</v>
      </c>
      <c r="H394" t="s">
        <v>1126</v>
      </c>
    </row>
    <row r="395" spans="1:8" x14ac:dyDescent="0.3">
      <c r="A395" t="s">
        <v>933</v>
      </c>
      <c r="B395">
        <v>22</v>
      </c>
      <c r="C395" t="s">
        <v>210</v>
      </c>
      <c r="D395">
        <v>3</v>
      </c>
      <c r="E395">
        <v>13.636363636363599</v>
      </c>
      <c r="F395">
        <v>4.9433333000000003E-2</v>
      </c>
      <c r="G395">
        <v>0.58299999999999996</v>
      </c>
      <c r="H395" t="s">
        <v>1126</v>
      </c>
    </row>
    <row r="396" spans="1:8" x14ac:dyDescent="0.3">
      <c r="A396" t="s">
        <v>1036</v>
      </c>
      <c r="B396">
        <v>5</v>
      </c>
      <c r="C396" t="s">
        <v>276</v>
      </c>
      <c r="D396">
        <v>2</v>
      </c>
      <c r="E396">
        <v>40</v>
      </c>
      <c r="F396">
        <v>3.5200000000000002E-2</v>
      </c>
      <c r="G396">
        <v>0.59</v>
      </c>
      <c r="H396" t="s">
        <v>1126</v>
      </c>
    </row>
    <row r="397" spans="1:8" x14ac:dyDescent="0.3">
      <c r="A397" t="s">
        <v>1113</v>
      </c>
      <c r="B397">
        <v>9</v>
      </c>
      <c r="C397" t="s">
        <v>552</v>
      </c>
      <c r="D397">
        <v>2</v>
      </c>
      <c r="E397">
        <v>22.2222222222222</v>
      </c>
      <c r="F397">
        <v>3.9350000000000003E-2</v>
      </c>
      <c r="G397">
        <v>0.59499999999999997</v>
      </c>
      <c r="H397" t="s">
        <v>1126</v>
      </c>
    </row>
    <row r="398" spans="1:8" x14ac:dyDescent="0.3">
      <c r="A398" t="s">
        <v>914</v>
      </c>
      <c r="B398">
        <v>13</v>
      </c>
      <c r="C398" t="s">
        <v>325</v>
      </c>
      <c r="D398">
        <v>6</v>
      </c>
      <c r="E398">
        <v>46.153846153846203</v>
      </c>
      <c r="F398">
        <v>4.0649999999999999E-2</v>
      </c>
      <c r="G398">
        <v>0.60299999999999998</v>
      </c>
      <c r="H398" t="s">
        <v>1126</v>
      </c>
    </row>
    <row r="399" spans="1:8" x14ac:dyDescent="0.3">
      <c r="A399" t="s">
        <v>897</v>
      </c>
      <c r="B399">
        <v>15</v>
      </c>
      <c r="C399" t="s">
        <v>324</v>
      </c>
      <c r="D399">
        <v>6</v>
      </c>
      <c r="E399">
        <v>40</v>
      </c>
      <c r="F399">
        <v>4.0649999999999999E-2</v>
      </c>
      <c r="G399">
        <v>0.60399999999999998</v>
      </c>
      <c r="H399" t="s">
        <v>1126</v>
      </c>
    </row>
    <row r="400" spans="1:8" x14ac:dyDescent="0.3">
      <c r="A400" t="s">
        <v>682</v>
      </c>
      <c r="B400">
        <v>18</v>
      </c>
      <c r="C400" t="s">
        <v>483</v>
      </c>
      <c r="D400">
        <v>2</v>
      </c>
      <c r="E400">
        <v>11.1111111111111</v>
      </c>
      <c r="F400">
        <v>4.5100000000000001E-2</v>
      </c>
      <c r="G400">
        <v>0.61299999999999999</v>
      </c>
      <c r="H400" t="s">
        <v>1126</v>
      </c>
    </row>
    <row r="401" spans="1:8" x14ac:dyDescent="0.3">
      <c r="A401" t="s">
        <v>706</v>
      </c>
      <c r="B401">
        <v>81</v>
      </c>
      <c r="C401" t="s">
        <v>194</v>
      </c>
      <c r="D401">
        <v>13</v>
      </c>
      <c r="E401">
        <v>16.049382716049401</v>
      </c>
      <c r="F401">
        <v>4.9069230999999998E-2</v>
      </c>
      <c r="G401">
        <v>0.61499999999999999</v>
      </c>
      <c r="H401" t="s">
        <v>1126</v>
      </c>
    </row>
    <row r="402" spans="1:8" x14ac:dyDescent="0.3">
      <c r="A402" t="s">
        <v>1052</v>
      </c>
      <c r="B402">
        <v>10</v>
      </c>
      <c r="C402" t="s">
        <v>273</v>
      </c>
      <c r="D402">
        <v>2</v>
      </c>
      <c r="E402">
        <v>20</v>
      </c>
      <c r="F402">
        <v>3.4849999999999999E-2</v>
      </c>
      <c r="G402">
        <v>0.61899999999999999</v>
      </c>
      <c r="H402" t="s">
        <v>1126</v>
      </c>
    </row>
    <row r="403" spans="1:8" x14ac:dyDescent="0.3">
      <c r="A403" t="s">
        <v>922</v>
      </c>
      <c r="B403">
        <v>10</v>
      </c>
      <c r="C403" t="s">
        <v>338</v>
      </c>
      <c r="D403">
        <v>3</v>
      </c>
      <c r="E403">
        <v>30</v>
      </c>
      <c r="F403">
        <v>3.6666667E-2</v>
      </c>
      <c r="G403">
        <v>0.61899999999999999</v>
      </c>
      <c r="H403" t="s">
        <v>1126</v>
      </c>
    </row>
    <row r="404" spans="1:8" x14ac:dyDescent="0.3">
      <c r="A404" t="s">
        <v>857</v>
      </c>
      <c r="B404">
        <v>16</v>
      </c>
      <c r="C404" t="s">
        <v>175</v>
      </c>
      <c r="D404">
        <v>3</v>
      </c>
      <c r="E404">
        <v>18.75</v>
      </c>
      <c r="F404">
        <v>4.0066667E-2</v>
      </c>
      <c r="G404">
        <v>0.627</v>
      </c>
      <c r="H404" t="s">
        <v>1126</v>
      </c>
    </row>
    <row r="405" spans="1:8" x14ac:dyDescent="0.3">
      <c r="A405" t="s">
        <v>708</v>
      </c>
      <c r="B405">
        <v>5</v>
      </c>
      <c r="C405" t="s">
        <v>463</v>
      </c>
      <c r="D405">
        <v>2</v>
      </c>
      <c r="E405">
        <v>40</v>
      </c>
      <c r="F405">
        <v>2.7949999999999999E-2</v>
      </c>
      <c r="G405">
        <v>0.63400000000000001</v>
      </c>
      <c r="H405" t="s">
        <v>1126</v>
      </c>
    </row>
    <row r="406" spans="1:8" x14ac:dyDescent="0.3">
      <c r="A406" t="s">
        <v>775</v>
      </c>
      <c r="B406">
        <v>20</v>
      </c>
      <c r="C406" t="s">
        <v>144</v>
      </c>
      <c r="D406">
        <v>3</v>
      </c>
      <c r="E406">
        <v>15</v>
      </c>
      <c r="F406">
        <v>0.04</v>
      </c>
      <c r="G406">
        <v>0.63500000000000001</v>
      </c>
      <c r="H406" t="s">
        <v>1126</v>
      </c>
    </row>
    <row r="407" spans="1:8" x14ac:dyDescent="0.3">
      <c r="A407" t="s">
        <v>971</v>
      </c>
      <c r="B407">
        <v>13</v>
      </c>
      <c r="C407" t="s">
        <v>308</v>
      </c>
      <c r="D407">
        <v>2</v>
      </c>
      <c r="E407">
        <v>15.384615384615399</v>
      </c>
      <c r="F407">
        <v>3.5650000000000001E-2</v>
      </c>
      <c r="G407">
        <v>0.63700000000000001</v>
      </c>
      <c r="H407" t="s">
        <v>1126</v>
      </c>
    </row>
    <row r="408" spans="1:8" x14ac:dyDescent="0.3">
      <c r="A408" t="s">
        <v>935</v>
      </c>
      <c r="B408">
        <v>11</v>
      </c>
      <c r="C408" t="s">
        <v>319</v>
      </c>
      <c r="D408">
        <v>3</v>
      </c>
      <c r="E408">
        <v>27.272727272727298</v>
      </c>
      <c r="F408">
        <v>3.9300000000000002E-2</v>
      </c>
      <c r="G408">
        <v>0.64500000000000002</v>
      </c>
      <c r="H408" t="s">
        <v>1126</v>
      </c>
    </row>
    <row r="409" spans="1:8" x14ac:dyDescent="0.3">
      <c r="A409" t="s">
        <v>700</v>
      </c>
      <c r="B409">
        <v>14</v>
      </c>
      <c r="C409" t="s">
        <v>410</v>
      </c>
      <c r="D409">
        <v>3</v>
      </c>
      <c r="E409">
        <v>21.428571428571399</v>
      </c>
      <c r="F409">
        <v>3.1533332999999997E-2</v>
      </c>
      <c r="G409">
        <v>0.68100000000000005</v>
      </c>
      <c r="H409" t="s">
        <v>1126</v>
      </c>
    </row>
    <row r="410" spans="1:8" x14ac:dyDescent="0.3">
      <c r="A410" t="s">
        <v>1114</v>
      </c>
      <c r="B410">
        <v>3</v>
      </c>
      <c r="C410" t="s">
        <v>553</v>
      </c>
      <c r="D410">
        <v>2</v>
      </c>
      <c r="E410">
        <v>66.6666666666667</v>
      </c>
      <c r="F410">
        <v>4.5999999999999999E-3</v>
      </c>
      <c r="G410">
        <v>0.68600000000000005</v>
      </c>
      <c r="H410" t="s">
        <v>1126</v>
      </c>
    </row>
    <row r="411" spans="1:8" x14ac:dyDescent="0.3">
      <c r="A411" t="s">
        <v>1081</v>
      </c>
      <c r="B411">
        <v>4</v>
      </c>
      <c r="C411" t="s">
        <v>520</v>
      </c>
      <c r="D411">
        <v>2</v>
      </c>
      <c r="E411">
        <v>50</v>
      </c>
      <c r="F411">
        <v>1.5E-3</v>
      </c>
      <c r="G411">
        <v>0.69299999999999995</v>
      </c>
      <c r="H411" t="s">
        <v>1126</v>
      </c>
    </row>
    <row r="412" spans="1:8" x14ac:dyDescent="0.3">
      <c r="A412" t="s">
        <v>1021</v>
      </c>
      <c r="B412">
        <v>12</v>
      </c>
      <c r="C412" t="s">
        <v>244</v>
      </c>
      <c r="D412">
        <v>2</v>
      </c>
      <c r="E412">
        <v>16.6666666666667</v>
      </c>
      <c r="F412">
        <v>2.7099999999999999E-2</v>
      </c>
      <c r="G412">
        <v>0.69399999999999995</v>
      </c>
      <c r="H412" t="s">
        <v>1126</v>
      </c>
    </row>
    <row r="413" spans="1:8" x14ac:dyDescent="0.3">
      <c r="A413" t="s">
        <v>1019</v>
      </c>
      <c r="B413">
        <v>10</v>
      </c>
      <c r="C413" t="s">
        <v>242</v>
      </c>
      <c r="D413">
        <v>3</v>
      </c>
      <c r="E413">
        <v>30</v>
      </c>
      <c r="F413">
        <v>2.5000000000000001E-2</v>
      </c>
      <c r="G413">
        <v>0.69599999999999995</v>
      </c>
      <c r="H413" t="s">
        <v>1126</v>
      </c>
    </row>
    <row r="414" spans="1:8" x14ac:dyDescent="0.3">
      <c r="A414" t="s">
        <v>1011</v>
      </c>
      <c r="B414">
        <v>8</v>
      </c>
      <c r="C414" t="s">
        <v>231</v>
      </c>
      <c r="D414">
        <v>4</v>
      </c>
      <c r="E414">
        <v>50</v>
      </c>
      <c r="F414">
        <v>2.3924999999999998E-2</v>
      </c>
      <c r="G414">
        <v>0.70199999999999996</v>
      </c>
      <c r="H414" t="s">
        <v>1126</v>
      </c>
    </row>
    <row r="415" spans="1:8" x14ac:dyDescent="0.3">
      <c r="A415" t="s">
        <v>904</v>
      </c>
      <c r="B415">
        <v>3</v>
      </c>
      <c r="C415" t="s">
        <v>124</v>
      </c>
      <c r="D415">
        <v>2</v>
      </c>
      <c r="E415">
        <v>66.6666666666667</v>
      </c>
      <c r="F415">
        <v>2E-3</v>
      </c>
      <c r="G415">
        <v>0.70599999999999996</v>
      </c>
      <c r="H415" t="s">
        <v>1126</v>
      </c>
    </row>
    <row r="416" spans="1:8" x14ac:dyDescent="0.3">
      <c r="A416" t="s">
        <v>1006</v>
      </c>
      <c r="B416">
        <v>6</v>
      </c>
      <c r="C416" t="s">
        <v>233</v>
      </c>
      <c r="D416">
        <v>3</v>
      </c>
      <c r="E416">
        <v>50</v>
      </c>
      <c r="F416">
        <v>8.7333329999999994E-3</v>
      </c>
      <c r="G416">
        <v>0.71399999999999997</v>
      </c>
      <c r="H416" t="s">
        <v>1126</v>
      </c>
    </row>
    <row r="417" spans="1:8" x14ac:dyDescent="0.3">
      <c r="A417" t="s">
        <v>898</v>
      </c>
      <c r="B417">
        <v>27</v>
      </c>
      <c r="C417" t="s">
        <v>315</v>
      </c>
      <c r="D417">
        <v>7</v>
      </c>
      <c r="E417">
        <v>25.925925925925899</v>
      </c>
      <c r="F417">
        <v>3.5000000000000003E-2</v>
      </c>
      <c r="G417">
        <v>0.71899999999999997</v>
      </c>
      <c r="H417" t="s">
        <v>1126</v>
      </c>
    </row>
    <row r="418" spans="1:8" x14ac:dyDescent="0.3">
      <c r="A418" t="s">
        <v>902</v>
      </c>
      <c r="B418">
        <v>7</v>
      </c>
      <c r="C418" t="s">
        <v>159</v>
      </c>
      <c r="D418">
        <v>2</v>
      </c>
      <c r="E418">
        <v>28.571428571428601</v>
      </c>
      <c r="F418">
        <v>1.375E-2</v>
      </c>
      <c r="G418">
        <v>0.72</v>
      </c>
      <c r="H418" t="s">
        <v>1126</v>
      </c>
    </row>
    <row r="419" spans="1:8" x14ac:dyDescent="0.3">
      <c r="A419" t="s">
        <v>989</v>
      </c>
      <c r="B419">
        <v>16</v>
      </c>
      <c r="C419" t="s">
        <v>287</v>
      </c>
      <c r="D419">
        <v>5</v>
      </c>
      <c r="E419">
        <v>31.25</v>
      </c>
      <c r="F419">
        <v>2.894E-2</v>
      </c>
      <c r="G419">
        <v>0.72699999999999998</v>
      </c>
      <c r="H419" t="s">
        <v>1126</v>
      </c>
    </row>
    <row r="420" spans="1:8" x14ac:dyDescent="0.3">
      <c r="A420" t="s">
        <v>622</v>
      </c>
      <c r="B420">
        <v>16</v>
      </c>
      <c r="C420" t="s">
        <v>105</v>
      </c>
      <c r="D420">
        <v>4</v>
      </c>
      <c r="E420">
        <v>25</v>
      </c>
      <c r="F420">
        <v>2.6575000000000001E-2</v>
      </c>
      <c r="G420">
        <v>0.72899999999999998</v>
      </c>
      <c r="H420" t="s">
        <v>1126</v>
      </c>
    </row>
    <row r="421" spans="1:8" x14ac:dyDescent="0.3">
      <c r="A421" t="s">
        <v>876</v>
      </c>
      <c r="B421">
        <v>15</v>
      </c>
      <c r="C421" t="s">
        <v>341</v>
      </c>
      <c r="D421">
        <v>5</v>
      </c>
      <c r="E421">
        <v>33.3333333333333</v>
      </c>
      <c r="F421">
        <v>2.4639999999999999E-2</v>
      </c>
      <c r="G421">
        <v>0.73199999999999998</v>
      </c>
      <c r="H421" t="s">
        <v>1126</v>
      </c>
    </row>
    <row r="422" spans="1:8" x14ac:dyDescent="0.3">
      <c r="A422" t="s">
        <v>803</v>
      </c>
      <c r="B422">
        <v>7</v>
      </c>
      <c r="C422" t="s">
        <v>424</v>
      </c>
      <c r="D422">
        <v>2</v>
      </c>
      <c r="E422">
        <v>28.571428571428601</v>
      </c>
      <c r="F422">
        <v>8.2500000000000004E-3</v>
      </c>
      <c r="G422">
        <v>0.73499999999999999</v>
      </c>
      <c r="H422" t="s">
        <v>1126</v>
      </c>
    </row>
    <row r="423" spans="1:8" x14ac:dyDescent="0.3">
      <c r="A423" t="s">
        <v>764</v>
      </c>
      <c r="B423">
        <v>29</v>
      </c>
      <c r="C423" t="s">
        <v>344</v>
      </c>
      <c r="D423">
        <v>3</v>
      </c>
      <c r="E423">
        <v>10.3448275862069</v>
      </c>
      <c r="F423">
        <v>3.2966666999999998E-2</v>
      </c>
      <c r="G423">
        <v>0.73699999999999999</v>
      </c>
      <c r="H423" t="s">
        <v>1126</v>
      </c>
    </row>
    <row r="424" spans="1:8" x14ac:dyDescent="0.3">
      <c r="A424" t="s">
        <v>609</v>
      </c>
      <c r="B424">
        <v>17</v>
      </c>
      <c r="C424" t="s">
        <v>59</v>
      </c>
      <c r="D424">
        <v>4</v>
      </c>
      <c r="E424">
        <v>23.529411764705898</v>
      </c>
      <c r="F424">
        <v>2.6624999999999999E-2</v>
      </c>
      <c r="G424">
        <v>0.74299999999999999</v>
      </c>
      <c r="H424" t="s">
        <v>1126</v>
      </c>
    </row>
    <row r="425" spans="1:8" x14ac:dyDescent="0.3">
      <c r="A425" t="s">
        <v>927</v>
      </c>
      <c r="B425">
        <v>12</v>
      </c>
      <c r="C425" t="s">
        <v>321</v>
      </c>
      <c r="D425">
        <v>2</v>
      </c>
      <c r="E425">
        <v>16.6666666666667</v>
      </c>
      <c r="F425">
        <v>1.8200000000000001E-2</v>
      </c>
      <c r="G425">
        <v>0.74399999999999999</v>
      </c>
      <c r="H425" t="s">
        <v>1126</v>
      </c>
    </row>
    <row r="426" spans="1:8" x14ac:dyDescent="0.3">
      <c r="A426" t="s">
        <v>736</v>
      </c>
      <c r="B426">
        <v>15</v>
      </c>
      <c r="C426" t="s">
        <v>390</v>
      </c>
      <c r="D426">
        <v>4</v>
      </c>
      <c r="E426">
        <v>26.6666666666667</v>
      </c>
      <c r="F426">
        <v>2.325E-2</v>
      </c>
      <c r="G426">
        <v>0.748</v>
      </c>
      <c r="H426" t="s">
        <v>1126</v>
      </c>
    </row>
    <row r="427" spans="1:8" x14ac:dyDescent="0.3">
      <c r="A427" t="s">
        <v>649</v>
      </c>
      <c r="B427">
        <v>16</v>
      </c>
      <c r="C427" t="s">
        <v>420</v>
      </c>
      <c r="D427">
        <v>2</v>
      </c>
      <c r="E427">
        <v>12.5</v>
      </c>
      <c r="F427">
        <v>2.6349999999999998E-2</v>
      </c>
      <c r="G427">
        <v>0.77</v>
      </c>
      <c r="H427" t="s">
        <v>1126</v>
      </c>
    </row>
    <row r="428" spans="1:8" x14ac:dyDescent="0.3">
      <c r="A428" t="s">
        <v>1054</v>
      </c>
      <c r="B428">
        <v>35</v>
      </c>
      <c r="C428" t="s">
        <v>270</v>
      </c>
      <c r="D428">
        <v>11</v>
      </c>
      <c r="E428">
        <v>31.428571428571399</v>
      </c>
      <c r="F428">
        <v>3.4118181999999997E-2</v>
      </c>
      <c r="G428">
        <v>0.77100000000000002</v>
      </c>
      <c r="H428" t="s">
        <v>1126</v>
      </c>
    </row>
    <row r="429" spans="1:8" x14ac:dyDescent="0.3">
      <c r="A429" t="s">
        <v>768</v>
      </c>
      <c r="B429">
        <v>8</v>
      </c>
      <c r="C429" t="s">
        <v>413</v>
      </c>
      <c r="D429">
        <v>2</v>
      </c>
      <c r="E429">
        <v>25</v>
      </c>
      <c r="F429">
        <v>5.5999999999999999E-3</v>
      </c>
      <c r="G429">
        <v>0.77700000000000002</v>
      </c>
      <c r="H429" t="s">
        <v>1126</v>
      </c>
    </row>
    <row r="430" spans="1:8" x14ac:dyDescent="0.3">
      <c r="A430" t="s">
        <v>1055</v>
      </c>
      <c r="B430">
        <v>20</v>
      </c>
      <c r="C430" t="s">
        <v>277</v>
      </c>
      <c r="D430">
        <v>5</v>
      </c>
      <c r="E430">
        <v>25</v>
      </c>
      <c r="F430">
        <v>1.8960000000000001E-2</v>
      </c>
      <c r="G430">
        <v>0.77700000000000002</v>
      </c>
      <c r="H430" t="s">
        <v>1126</v>
      </c>
    </row>
    <row r="431" spans="1:8" x14ac:dyDescent="0.3">
      <c r="A431" t="s">
        <v>745</v>
      </c>
      <c r="B431">
        <v>13</v>
      </c>
      <c r="C431" t="s">
        <v>402</v>
      </c>
      <c r="D431">
        <v>2</v>
      </c>
      <c r="E431">
        <v>15.384615384615399</v>
      </c>
      <c r="F431">
        <v>1.35E-2</v>
      </c>
      <c r="G431">
        <v>0.78600000000000003</v>
      </c>
      <c r="H431" t="s">
        <v>1126</v>
      </c>
    </row>
    <row r="432" spans="1:8" x14ac:dyDescent="0.3">
      <c r="A432" t="s">
        <v>833</v>
      </c>
      <c r="B432">
        <v>26</v>
      </c>
      <c r="C432" t="s">
        <v>185</v>
      </c>
      <c r="D432">
        <v>7</v>
      </c>
      <c r="E432">
        <v>26.923076923076898</v>
      </c>
      <c r="F432">
        <v>2.5342857E-2</v>
      </c>
      <c r="G432">
        <v>0.78600000000000003</v>
      </c>
      <c r="H432" t="s">
        <v>1126</v>
      </c>
    </row>
    <row r="433" spans="1:8" x14ac:dyDescent="0.3">
      <c r="A433" t="s">
        <v>991</v>
      </c>
      <c r="B433">
        <v>15</v>
      </c>
      <c r="C433" t="s">
        <v>288</v>
      </c>
      <c r="D433">
        <v>2</v>
      </c>
      <c r="E433">
        <v>13.3333333333333</v>
      </c>
      <c r="F433">
        <v>1.6150000000000001E-2</v>
      </c>
      <c r="G433">
        <v>0.79</v>
      </c>
      <c r="H433" t="s">
        <v>1126</v>
      </c>
    </row>
    <row r="434" spans="1:8" x14ac:dyDescent="0.3">
      <c r="A434" t="s">
        <v>873</v>
      </c>
      <c r="B434">
        <v>10</v>
      </c>
      <c r="C434" t="s">
        <v>152</v>
      </c>
      <c r="D434">
        <v>2</v>
      </c>
      <c r="E434">
        <v>20</v>
      </c>
      <c r="F434">
        <v>2.8999999999999998E-3</v>
      </c>
      <c r="G434">
        <v>0.79900000000000004</v>
      </c>
      <c r="H434" t="s">
        <v>1126</v>
      </c>
    </row>
    <row r="435" spans="1:8" x14ac:dyDescent="0.3">
      <c r="A435" t="s">
        <v>772</v>
      </c>
      <c r="B435">
        <v>19</v>
      </c>
      <c r="C435" t="s">
        <v>141</v>
      </c>
      <c r="D435">
        <v>4</v>
      </c>
      <c r="E435">
        <v>21.052631578947398</v>
      </c>
      <c r="F435">
        <v>2.0125000000000001E-2</v>
      </c>
      <c r="G435">
        <v>0.79900000000000004</v>
      </c>
      <c r="H435" t="s">
        <v>1126</v>
      </c>
    </row>
    <row r="436" spans="1:8" x14ac:dyDescent="0.3">
      <c r="A436" t="s">
        <v>761</v>
      </c>
      <c r="B436">
        <v>15</v>
      </c>
      <c r="C436" t="s">
        <v>373</v>
      </c>
      <c r="D436">
        <v>4</v>
      </c>
      <c r="E436">
        <v>26.6666666666667</v>
      </c>
      <c r="F436">
        <v>1.5474999999999999E-2</v>
      </c>
      <c r="G436">
        <v>0.80100000000000005</v>
      </c>
      <c r="H436" t="s">
        <v>1126</v>
      </c>
    </row>
    <row r="437" spans="1:8" x14ac:dyDescent="0.3">
      <c r="A437" t="s">
        <v>910</v>
      </c>
      <c r="B437">
        <v>51</v>
      </c>
      <c r="C437" t="s">
        <v>299</v>
      </c>
      <c r="D437">
        <v>13</v>
      </c>
      <c r="E437">
        <v>25.490196078431399</v>
      </c>
      <c r="F437">
        <v>3.3338461999999999E-2</v>
      </c>
      <c r="G437">
        <v>0.80100000000000005</v>
      </c>
      <c r="H437" t="s">
        <v>1126</v>
      </c>
    </row>
    <row r="438" spans="1:8" x14ac:dyDescent="0.3">
      <c r="A438" t="s">
        <v>987</v>
      </c>
      <c r="B438">
        <v>19</v>
      </c>
      <c r="C438" t="s">
        <v>291</v>
      </c>
      <c r="D438">
        <v>2</v>
      </c>
      <c r="E438">
        <v>10.526315789473699</v>
      </c>
      <c r="F438">
        <v>1.95E-2</v>
      </c>
      <c r="G438">
        <v>0.80400000000000005</v>
      </c>
      <c r="H438" t="s">
        <v>1126</v>
      </c>
    </row>
    <row r="439" spans="1:8" x14ac:dyDescent="0.3">
      <c r="A439" t="s">
        <v>783</v>
      </c>
      <c r="B439">
        <v>23</v>
      </c>
      <c r="C439" t="s">
        <v>155</v>
      </c>
      <c r="D439">
        <v>4</v>
      </c>
      <c r="E439">
        <v>17.3913043478261</v>
      </c>
      <c r="F439">
        <v>1.315E-2</v>
      </c>
      <c r="G439">
        <v>0.83099999999999996</v>
      </c>
      <c r="H439" t="s">
        <v>1126</v>
      </c>
    </row>
    <row r="440" spans="1:8" x14ac:dyDescent="0.3">
      <c r="A440" t="s">
        <v>627</v>
      </c>
      <c r="B440">
        <v>29</v>
      </c>
      <c r="C440" t="s">
        <v>125</v>
      </c>
      <c r="D440">
        <v>6</v>
      </c>
      <c r="E440">
        <v>20.689655172413801</v>
      </c>
      <c r="F440">
        <v>2.085E-2</v>
      </c>
      <c r="G440">
        <v>0.83599999999999997</v>
      </c>
      <c r="H440" t="s">
        <v>1126</v>
      </c>
    </row>
    <row r="441" spans="1:8" x14ac:dyDescent="0.3">
      <c r="A441" t="s">
        <v>808</v>
      </c>
      <c r="B441">
        <v>34</v>
      </c>
      <c r="C441" t="s">
        <v>178</v>
      </c>
      <c r="D441">
        <v>5</v>
      </c>
      <c r="E441">
        <v>14.705882352941201</v>
      </c>
      <c r="F441">
        <v>2.1420000000000002E-2</v>
      </c>
      <c r="G441">
        <v>0.84199999999999997</v>
      </c>
      <c r="H441" t="s">
        <v>1126</v>
      </c>
    </row>
    <row r="442" spans="1:8" x14ac:dyDescent="0.3">
      <c r="A442" t="s">
        <v>946</v>
      </c>
      <c r="B442">
        <v>16</v>
      </c>
      <c r="C442" t="s">
        <v>312</v>
      </c>
      <c r="D442">
        <v>2</v>
      </c>
      <c r="E442">
        <v>12.5</v>
      </c>
      <c r="F442">
        <v>5.45E-3</v>
      </c>
      <c r="G442">
        <v>0.84399999999999997</v>
      </c>
      <c r="H442" t="s">
        <v>1126</v>
      </c>
    </row>
    <row r="443" spans="1:8" x14ac:dyDescent="0.3">
      <c r="A443" t="s">
        <v>756</v>
      </c>
      <c r="B443">
        <v>11</v>
      </c>
      <c r="C443" t="s">
        <v>401</v>
      </c>
      <c r="D443">
        <v>4</v>
      </c>
      <c r="E443">
        <v>36.363636363636402</v>
      </c>
      <c r="F443">
        <v>1.25E-4</v>
      </c>
      <c r="G443">
        <v>0.85199999999999998</v>
      </c>
      <c r="H443" t="s">
        <v>1126</v>
      </c>
    </row>
    <row r="444" spans="1:8" x14ac:dyDescent="0.3">
      <c r="A444" t="s">
        <v>938</v>
      </c>
      <c r="B444">
        <v>26</v>
      </c>
      <c r="C444" t="s">
        <v>213</v>
      </c>
      <c r="D444">
        <v>5</v>
      </c>
      <c r="E444">
        <v>19.230769230769202</v>
      </c>
      <c r="F444">
        <v>1.278E-2</v>
      </c>
      <c r="G444">
        <v>0.86299999999999999</v>
      </c>
      <c r="H444" t="s">
        <v>1126</v>
      </c>
    </row>
    <row r="445" spans="1:8" x14ac:dyDescent="0.3">
      <c r="A445" t="s">
        <v>965</v>
      </c>
      <c r="B445">
        <v>46</v>
      </c>
      <c r="C445" t="s">
        <v>235</v>
      </c>
      <c r="D445">
        <v>12</v>
      </c>
      <c r="E445">
        <v>26.086956521739101</v>
      </c>
      <c r="F445">
        <v>2.5499999999999998E-2</v>
      </c>
      <c r="G445">
        <v>0.86799999999999999</v>
      </c>
      <c r="H445" t="s">
        <v>1126</v>
      </c>
    </row>
    <row r="446" spans="1:8" x14ac:dyDescent="0.3">
      <c r="A446" t="s">
        <v>773</v>
      </c>
      <c r="B446">
        <v>77</v>
      </c>
      <c r="C446" t="s">
        <v>203</v>
      </c>
      <c r="D446">
        <v>14</v>
      </c>
      <c r="E446">
        <v>18.181818181818201</v>
      </c>
      <c r="F446">
        <v>3.1764286000000003E-2</v>
      </c>
      <c r="G446">
        <v>0.87</v>
      </c>
      <c r="H446" t="s">
        <v>1126</v>
      </c>
    </row>
    <row r="447" spans="1:8" x14ac:dyDescent="0.3">
      <c r="A447" t="s">
        <v>969</v>
      </c>
      <c r="B447">
        <v>41</v>
      </c>
      <c r="C447" t="s">
        <v>286</v>
      </c>
      <c r="D447">
        <v>7</v>
      </c>
      <c r="E447">
        <v>17.0731707317073</v>
      </c>
      <c r="F447">
        <v>2.2371429000000002E-2</v>
      </c>
      <c r="G447">
        <v>0.872</v>
      </c>
      <c r="H447" t="s">
        <v>1126</v>
      </c>
    </row>
    <row r="448" spans="1:8" x14ac:dyDescent="0.3">
      <c r="A448" t="s">
        <v>861</v>
      </c>
      <c r="B448">
        <v>45</v>
      </c>
      <c r="C448" t="s">
        <v>208</v>
      </c>
      <c r="D448">
        <v>12</v>
      </c>
      <c r="E448">
        <v>26.6666666666667</v>
      </c>
      <c r="F448">
        <v>1.9949999999999999E-2</v>
      </c>
      <c r="G448">
        <v>0.875</v>
      </c>
      <c r="H448" t="s">
        <v>1126</v>
      </c>
    </row>
    <row r="449" spans="1:8" x14ac:dyDescent="0.3">
      <c r="A449" t="s">
        <v>1032</v>
      </c>
      <c r="B449">
        <v>17</v>
      </c>
      <c r="C449" t="s">
        <v>254</v>
      </c>
      <c r="D449">
        <v>7</v>
      </c>
      <c r="E449">
        <v>41.176470588235297</v>
      </c>
      <c r="F449">
        <v>4.3857139999999998E-3</v>
      </c>
      <c r="G449">
        <v>0.876</v>
      </c>
      <c r="H449" t="s">
        <v>1126</v>
      </c>
    </row>
    <row r="450" spans="1:8" x14ac:dyDescent="0.3">
      <c r="A450" t="s">
        <v>979</v>
      </c>
      <c r="B450">
        <v>47</v>
      </c>
      <c r="C450" t="s">
        <v>237</v>
      </c>
      <c r="D450">
        <v>14</v>
      </c>
      <c r="E450">
        <v>29.787234042553202</v>
      </c>
      <c r="F450">
        <v>2.0678571E-2</v>
      </c>
      <c r="G450">
        <v>0.88800000000000001</v>
      </c>
      <c r="H450" t="s">
        <v>1126</v>
      </c>
    </row>
    <row r="451" spans="1:8" x14ac:dyDescent="0.3">
      <c r="A451" t="s">
        <v>1033</v>
      </c>
      <c r="B451">
        <v>41</v>
      </c>
      <c r="C451" t="s">
        <v>255</v>
      </c>
      <c r="D451">
        <v>12</v>
      </c>
      <c r="E451">
        <v>29.268292682926798</v>
      </c>
      <c r="F451">
        <v>1.9541666999999999E-2</v>
      </c>
      <c r="G451">
        <v>0.88900000000000001</v>
      </c>
      <c r="H451" t="s">
        <v>1126</v>
      </c>
    </row>
    <row r="452" spans="1:8" x14ac:dyDescent="0.3">
      <c r="A452" t="s">
        <v>659</v>
      </c>
      <c r="B452">
        <v>20</v>
      </c>
      <c r="C452" t="s">
        <v>450</v>
      </c>
      <c r="D452">
        <v>2</v>
      </c>
      <c r="E452">
        <v>10</v>
      </c>
      <c r="F452">
        <v>2E-3</v>
      </c>
      <c r="G452">
        <v>0.91</v>
      </c>
      <c r="H452" t="s">
        <v>1126</v>
      </c>
    </row>
    <row r="453" spans="1:8" x14ac:dyDescent="0.3">
      <c r="A453" t="s">
        <v>640</v>
      </c>
      <c r="B453">
        <v>32</v>
      </c>
      <c r="C453" t="s">
        <v>370</v>
      </c>
      <c r="D453">
        <v>7</v>
      </c>
      <c r="E453">
        <v>21.875</v>
      </c>
      <c r="F453">
        <v>1.0585714E-2</v>
      </c>
      <c r="G453">
        <v>0.91500000000000004</v>
      </c>
      <c r="H453" t="s">
        <v>1126</v>
      </c>
    </row>
    <row r="454" spans="1:8" x14ac:dyDescent="0.3">
      <c r="A454" t="s">
        <v>981</v>
      </c>
      <c r="B454">
        <v>37</v>
      </c>
      <c r="C454" t="s">
        <v>230</v>
      </c>
      <c r="D454">
        <v>6</v>
      </c>
      <c r="E454">
        <v>16.2162162162162</v>
      </c>
      <c r="F454">
        <v>8.2333330000000007E-3</v>
      </c>
      <c r="G454">
        <v>0.94499999999999995</v>
      </c>
      <c r="H454" t="s">
        <v>1126</v>
      </c>
    </row>
    <row r="455" spans="1:8" x14ac:dyDescent="0.3">
      <c r="A455" t="s">
        <v>1003</v>
      </c>
      <c r="B455">
        <v>73</v>
      </c>
      <c r="C455" t="s">
        <v>245</v>
      </c>
      <c r="D455">
        <v>18</v>
      </c>
      <c r="E455">
        <v>24.657534246575299</v>
      </c>
      <c r="F455">
        <v>1.8450000000000001E-2</v>
      </c>
      <c r="G455">
        <v>0.95099999999999996</v>
      </c>
      <c r="H455" t="s">
        <v>1126</v>
      </c>
    </row>
    <row r="456" spans="1:8" x14ac:dyDescent="0.3">
      <c r="A456" t="s">
        <v>871</v>
      </c>
      <c r="B456">
        <v>32</v>
      </c>
      <c r="C456" t="s">
        <v>198</v>
      </c>
      <c r="D456">
        <v>7</v>
      </c>
      <c r="E456">
        <v>21.875</v>
      </c>
      <c r="F456">
        <v>1.7285709999999999E-3</v>
      </c>
      <c r="G456">
        <v>0.96099999999999997</v>
      </c>
      <c r="H456" t="s">
        <v>1126</v>
      </c>
    </row>
    <row r="457" spans="1:8" x14ac:dyDescent="0.3">
      <c r="A457" t="s">
        <v>1059</v>
      </c>
      <c r="B457">
        <v>3</v>
      </c>
      <c r="C457" t="s">
        <v>498</v>
      </c>
      <c r="D457">
        <v>0</v>
      </c>
      <c r="E457">
        <v>0</v>
      </c>
      <c r="F457" t="s">
        <v>168</v>
      </c>
      <c r="G457" t="s">
        <v>168</v>
      </c>
      <c r="H457" t="s">
        <v>168</v>
      </c>
    </row>
    <row r="458" spans="1:8" x14ac:dyDescent="0.3">
      <c r="A458" t="s">
        <v>1060</v>
      </c>
      <c r="B458">
        <v>3</v>
      </c>
      <c r="C458" t="s">
        <v>499</v>
      </c>
      <c r="D458">
        <v>0</v>
      </c>
      <c r="E458">
        <v>0</v>
      </c>
      <c r="F458" t="s">
        <v>168</v>
      </c>
      <c r="G458" t="s">
        <v>168</v>
      </c>
      <c r="H458" t="s">
        <v>168</v>
      </c>
    </row>
    <row r="459" spans="1:8" x14ac:dyDescent="0.3">
      <c r="A459" t="s">
        <v>739</v>
      </c>
      <c r="B459">
        <v>5</v>
      </c>
      <c r="C459" t="s">
        <v>54</v>
      </c>
      <c r="D459">
        <v>0</v>
      </c>
      <c r="E459">
        <v>0</v>
      </c>
      <c r="F459" t="s">
        <v>168</v>
      </c>
      <c r="G459" t="s">
        <v>168</v>
      </c>
      <c r="H459" t="s">
        <v>168</v>
      </c>
    </row>
    <row r="460" spans="1:8" x14ac:dyDescent="0.3">
      <c r="A460" t="s">
        <v>882</v>
      </c>
      <c r="B460">
        <v>5</v>
      </c>
      <c r="C460" t="s">
        <v>383</v>
      </c>
      <c r="D460">
        <v>0</v>
      </c>
      <c r="E460">
        <v>0</v>
      </c>
      <c r="F460" t="s">
        <v>168</v>
      </c>
      <c r="G460" t="s">
        <v>168</v>
      </c>
      <c r="H460" t="s">
        <v>168</v>
      </c>
    </row>
    <row r="461" spans="1:8" x14ac:dyDescent="0.3">
      <c r="A461" t="s">
        <v>826</v>
      </c>
      <c r="B461">
        <v>4</v>
      </c>
      <c r="C461" t="s">
        <v>441</v>
      </c>
      <c r="D461">
        <v>0</v>
      </c>
      <c r="E461">
        <v>0</v>
      </c>
      <c r="F461" t="s">
        <v>168</v>
      </c>
      <c r="G461" t="s">
        <v>168</v>
      </c>
      <c r="H461" t="s">
        <v>168</v>
      </c>
    </row>
    <row r="462" spans="1:8" x14ac:dyDescent="0.3">
      <c r="A462" t="s">
        <v>1065</v>
      </c>
      <c r="B462">
        <v>5</v>
      </c>
      <c r="C462" t="s">
        <v>504</v>
      </c>
      <c r="D462">
        <v>0</v>
      </c>
      <c r="E462">
        <v>0</v>
      </c>
      <c r="F462" t="s">
        <v>168</v>
      </c>
      <c r="G462" t="s">
        <v>168</v>
      </c>
      <c r="H462" t="s">
        <v>168</v>
      </c>
    </row>
    <row r="463" spans="1:8" x14ac:dyDescent="0.3">
      <c r="A463" t="s">
        <v>834</v>
      </c>
      <c r="B463">
        <v>5</v>
      </c>
      <c r="C463" t="s">
        <v>411</v>
      </c>
      <c r="D463">
        <v>0</v>
      </c>
      <c r="E463">
        <v>0</v>
      </c>
      <c r="F463" t="s">
        <v>168</v>
      </c>
      <c r="G463" t="s">
        <v>168</v>
      </c>
      <c r="H463" t="s">
        <v>168</v>
      </c>
    </row>
    <row r="464" spans="1:8" x14ac:dyDescent="0.3">
      <c r="A464" t="s">
        <v>958</v>
      </c>
      <c r="B464">
        <v>5</v>
      </c>
      <c r="C464" t="s">
        <v>163</v>
      </c>
      <c r="D464">
        <v>0</v>
      </c>
      <c r="E464">
        <v>0</v>
      </c>
      <c r="F464" t="s">
        <v>168</v>
      </c>
      <c r="G464" t="s">
        <v>168</v>
      </c>
      <c r="H464" t="s">
        <v>168</v>
      </c>
    </row>
    <row r="465" spans="1:8" x14ac:dyDescent="0.3">
      <c r="A465" t="s">
        <v>842</v>
      </c>
      <c r="B465">
        <v>4</v>
      </c>
      <c r="C465" t="s">
        <v>433</v>
      </c>
      <c r="D465">
        <v>0</v>
      </c>
      <c r="E465">
        <v>0</v>
      </c>
      <c r="F465" t="s">
        <v>168</v>
      </c>
      <c r="G465" t="s">
        <v>168</v>
      </c>
      <c r="H465" t="s">
        <v>168</v>
      </c>
    </row>
    <row r="466" spans="1:8" x14ac:dyDescent="0.3">
      <c r="A466" t="s">
        <v>723</v>
      </c>
      <c r="B466">
        <v>4</v>
      </c>
      <c r="C466" t="s">
        <v>34</v>
      </c>
      <c r="D466">
        <v>0</v>
      </c>
      <c r="E466">
        <v>0</v>
      </c>
      <c r="F466" t="s">
        <v>168</v>
      </c>
      <c r="G466" t="s">
        <v>168</v>
      </c>
      <c r="H466" t="s">
        <v>168</v>
      </c>
    </row>
    <row r="467" spans="1:8" x14ac:dyDescent="0.3">
      <c r="A467" t="s">
        <v>690</v>
      </c>
      <c r="B467">
        <v>10</v>
      </c>
      <c r="C467" t="s">
        <v>491</v>
      </c>
      <c r="D467">
        <v>0</v>
      </c>
      <c r="E467">
        <v>0</v>
      </c>
      <c r="F467" t="s">
        <v>168</v>
      </c>
      <c r="G467" t="s">
        <v>168</v>
      </c>
      <c r="H467" t="s">
        <v>168</v>
      </c>
    </row>
    <row r="468" spans="1:8" x14ac:dyDescent="0.3">
      <c r="A468" t="s">
        <v>995</v>
      </c>
      <c r="B468">
        <v>5</v>
      </c>
      <c r="C468" t="s">
        <v>212</v>
      </c>
      <c r="D468">
        <v>0</v>
      </c>
      <c r="E468">
        <v>0</v>
      </c>
      <c r="F468" t="s">
        <v>168</v>
      </c>
      <c r="G468" t="s">
        <v>168</v>
      </c>
      <c r="H468" t="s">
        <v>168</v>
      </c>
    </row>
    <row r="469" spans="1:8" x14ac:dyDescent="0.3">
      <c r="A469" t="s">
        <v>1071</v>
      </c>
      <c r="B469">
        <v>5</v>
      </c>
      <c r="C469" t="s">
        <v>510</v>
      </c>
      <c r="D469">
        <v>0</v>
      </c>
      <c r="E469">
        <v>0</v>
      </c>
      <c r="F469" t="s">
        <v>168</v>
      </c>
      <c r="G469" t="s">
        <v>168</v>
      </c>
      <c r="H469" t="s">
        <v>168</v>
      </c>
    </row>
    <row r="470" spans="1:8" x14ac:dyDescent="0.3">
      <c r="A470" t="s">
        <v>961</v>
      </c>
      <c r="B470">
        <v>3</v>
      </c>
      <c r="C470" t="s">
        <v>164</v>
      </c>
      <c r="D470">
        <v>0</v>
      </c>
      <c r="E470">
        <v>0</v>
      </c>
      <c r="F470" t="s">
        <v>168</v>
      </c>
      <c r="G470" t="s">
        <v>168</v>
      </c>
      <c r="H470" t="s">
        <v>168</v>
      </c>
    </row>
    <row r="471" spans="1:8" x14ac:dyDescent="0.3">
      <c r="A471" t="s">
        <v>679</v>
      </c>
      <c r="B471">
        <v>5</v>
      </c>
      <c r="C471" t="s">
        <v>480</v>
      </c>
      <c r="D471">
        <v>0</v>
      </c>
      <c r="E471">
        <v>0</v>
      </c>
      <c r="F471" t="s">
        <v>168</v>
      </c>
      <c r="G471" t="s">
        <v>168</v>
      </c>
      <c r="H471" t="s">
        <v>168</v>
      </c>
    </row>
    <row r="472" spans="1:8" x14ac:dyDescent="0.3">
      <c r="A472" t="s">
        <v>836</v>
      </c>
      <c r="B472">
        <v>4</v>
      </c>
      <c r="C472" t="s">
        <v>80</v>
      </c>
      <c r="D472">
        <v>0</v>
      </c>
      <c r="E472">
        <v>0</v>
      </c>
      <c r="F472" t="s">
        <v>168</v>
      </c>
      <c r="G472" t="s">
        <v>168</v>
      </c>
      <c r="H472" t="s">
        <v>168</v>
      </c>
    </row>
    <row r="473" spans="1:8" x14ac:dyDescent="0.3">
      <c r="A473" t="s">
        <v>878</v>
      </c>
      <c r="B473">
        <v>5</v>
      </c>
      <c r="C473" t="s">
        <v>384</v>
      </c>
      <c r="D473">
        <v>0</v>
      </c>
      <c r="E473">
        <v>0</v>
      </c>
      <c r="F473" t="s">
        <v>168</v>
      </c>
      <c r="G473" t="s">
        <v>168</v>
      </c>
      <c r="H473" t="s">
        <v>168</v>
      </c>
    </row>
    <row r="474" spans="1:8" x14ac:dyDescent="0.3">
      <c r="A474" t="s">
        <v>923</v>
      </c>
      <c r="B474">
        <v>3</v>
      </c>
      <c r="C474" t="s">
        <v>385</v>
      </c>
      <c r="D474">
        <v>0</v>
      </c>
      <c r="E474">
        <v>0</v>
      </c>
      <c r="F474" t="s">
        <v>168</v>
      </c>
      <c r="G474" t="s">
        <v>168</v>
      </c>
      <c r="H474" t="s">
        <v>168</v>
      </c>
    </row>
    <row r="475" spans="1:8" x14ac:dyDescent="0.3">
      <c r="A475" t="s">
        <v>1077</v>
      </c>
      <c r="B475">
        <v>4</v>
      </c>
      <c r="C475" t="s">
        <v>516</v>
      </c>
      <c r="D475">
        <v>0</v>
      </c>
      <c r="E475">
        <v>0</v>
      </c>
      <c r="F475" t="s">
        <v>168</v>
      </c>
      <c r="G475" t="s">
        <v>168</v>
      </c>
      <c r="H475" t="s">
        <v>168</v>
      </c>
    </row>
    <row r="476" spans="1:8" x14ac:dyDescent="0.3">
      <c r="A476" t="s">
        <v>1078</v>
      </c>
      <c r="B476">
        <v>4</v>
      </c>
      <c r="C476" t="s">
        <v>517</v>
      </c>
      <c r="D476">
        <v>0</v>
      </c>
      <c r="E476">
        <v>0</v>
      </c>
      <c r="F476" t="s">
        <v>168</v>
      </c>
      <c r="G476" t="s">
        <v>168</v>
      </c>
      <c r="H476" t="s">
        <v>168</v>
      </c>
    </row>
    <row r="477" spans="1:8" x14ac:dyDescent="0.3">
      <c r="A477" t="s">
        <v>582</v>
      </c>
      <c r="B477">
        <v>5</v>
      </c>
      <c r="C477" t="s">
        <v>20</v>
      </c>
      <c r="D477">
        <v>0</v>
      </c>
      <c r="E477">
        <v>0</v>
      </c>
      <c r="F477" t="s">
        <v>168</v>
      </c>
      <c r="G477" t="s">
        <v>168</v>
      </c>
      <c r="H477" t="s">
        <v>168</v>
      </c>
    </row>
    <row r="478" spans="1:8" x14ac:dyDescent="0.3">
      <c r="A478" t="s">
        <v>821</v>
      </c>
      <c r="B478">
        <v>4</v>
      </c>
      <c r="C478" t="s">
        <v>447</v>
      </c>
      <c r="D478">
        <v>0</v>
      </c>
      <c r="E478">
        <v>0</v>
      </c>
      <c r="F478" t="s">
        <v>168</v>
      </c>
      <c r="G478" t="s">
        <v>168</v>
      </c>
      <c r="H478" t="s">
        <v>168</v>
      </c>
    </row>
    <row r="479" spans="1:8" x14ac:dyDescent="0.3">
      <c r="A479" t="s">
        <v>1080</v>
      </c>
      <c r="B479">
        <v>6</v>
      </c>
      <c r="C479" t="s">
        <v>519</v>
      </c>
      <c r="D479">
        <v>0</v>
      </c>
      <c r="E479">
        <v>0</v>
      </c>
      <c r="F479" t="s">
        <v>168</v>
      </c>
      <c r="G479" t="s">
        <v>168</v>
      </c>
      <c r="H479" t="s">
        <v>168</v>
      </c>
    </row>
    <row r="480" spans="1:8" x14ac:dyDescent="0.3">
      <c r="A480" t="s">
        <v>588</v>
      </c>
      <c r="B480">
        <v>5</v>
      </c>
      <c r="C480" t="s">
        <v>27</v>
      </c>
      <c r="D480">
        <v>0</v>
      </c>
      <c r="E480">
        <v>0</v>
      </c>
      <c r="F480" t="s">
        <v>168</v>
      </c>
      <c r="G480" t="s">
        <v>168</v>
      </c>
      <c r="H480" t="s">
        <v>168</v>
      </c>
    </row>
    <row r="481" spans="1:8" x14ac:dyDescent="0.3">
      <c r="A481" t="s">
        <v>1082</v>
      </c>
      <c r="B481">
        <v>4</v>
      </c>
      <c r="C481" t="s">
        <v>521</v>
      </c>
      <c r="D481">
        <v>0</v>
      </c>
      <c r="E481">
        <v>0</v>
      </c>
      <c r="F481" t="s">
        <v>168</v>
      </c>
      <c r="G481" t="s">
        <v>168</v>
      </c>
      <c r="H481" t="s">
        <v>168</v>
      </c>
    </row>
    <row r="482" spans="1:8" x14ac:dyDescent="0.3">
      <c r="A482" t="s">
        <v>1083</v>
      </c>
      <c r="B482">
        <v>4</v>
      </c>
      <c r="C482" t="s">
        <v>522</v>
      </c>
      <c r="D482">
        <v>0</v>
      </c>
      <c r="E482">
        <v>0</v>
      </c>
      <c r="F482" t="s">
        <v>168</v>
      </c>
      <c r="G482" t="s">
        <v>168</v>
      </c>
      <c r="H482" t="s">
        <v>168</v>
      </c>
    </row>
    <row r="483" spans="1:8" x14ac:dyDescent="0.3">
      <c r="A483" t="s">
        <v>917</v>
      </c>
      <c r="B483">
        <v>13</v>
      </c>
      <c r="C483" t="s">
        <v>188</v>
      </c>
      <c r="D483">
        <v>0</v>
      </c>
      <c r="E483">
        <v>0</v>
      </c>
      <c r="F483" t="s">
        <v>168</v>
      </c>
      <c r="G483" t="s">
        <v>168</v>
      </c>
      <c r="H483" t="s">
        <v>168</v>
      </c>
    </row>
    <row r="484" spans="1:8" x14ac:dyDescent="0.3">
      <c r="A484" t="s">
        <v>1000</v>
      </c>
      <c r="B484">
        <v>10</v>
      </c>
      <c r="C484" t="s">
        <v>234</v>
      </c>
      <c r="D484">
        <v>0</v>
      </c>
      <c r="E484">
        <v>0</v>
      </c>
      <c r="F484" t="s">
        <v>168</v>
      </c>
      <c r="G484" t="s">
        <v>168</v>
      </c>
      <c r="H484" t="s">
        <v>168</v>
      </c>
    </row>
    <row r="485" spans="1:8" x14ac:dyDescent="0.3">
      <c r="A485" t="s">
        <v>749</v>
      </c>
      <c r="B485">
        <v>6</v>
      </c>
      <c r="C485" t="s">
        <v>442</v>
      </c>
      <c r="D485">
        <v>0</v>
      </c>
      <c r="E485">
        <v>0</v>
      </c>
      <c r="F485" t="s">
        <v>168</v>
      </c>
      <c r="G485" t="s">
        <v>168</v>
      </c>
      <c r="H485" t="s">
        <v>168</v>
      </c>
    </row>
    <row r="486" spans="1:8" x14ac:dyDescent="0.3">
      <c r="A486" t="s">
        <v>741</v>
      </c>
      <c r="B486">
        <v>6</v>
      </c>
      <c r="C486" t="s">
        <v>443</v>
      </c>
      <c r="D486">
        <v>0</v>
      </c>
      <c r="E486">
        <v>0</v>
      </c>
      <c r="F486" t="s">
        <v>168</v>
      </c>
      <c r="G486" t="s">
        <v>168</v>
      </c>
      <c r="H486" t="s">
        <v>168</v>
      </c>
    </row>
    <row r="487" spans="1:8" x14ac:dyDescent="0.3">
      <c r="A487" t="s">
        <v>1085</v>
      </c>
      <c r="B487">
        <v>3</v>
      </c>
      <c r="C487" t="s">
        <v>524</v>
      </c>
      <c r="D487">
        <v>0</v>
      </c>
      <c r="E487">
        <v>0</v>
      </c>
      <c r="F487" t="s">
        <v>168</v>
      </c>
      <c r="G487" t="s">
        <v>168</v>
      </c>
      <c r="H487" t="s">
        <v>168</v>
      </c>
    </row>
    <row r="488" spans="1:8" x14ac:dyDescent="0.3">
      <c r="A488" t="s">
        <v>1040</v>
      </c>
      <c r="B488">
        <v>6</v>
      </c>
      <c r="C488" t="s">
        <v>264</v>
      </c>
      <c r="D488">
        <v>0</v>
      </c>
      <c r="E488">
        <v>0</v>
      </c>
      <c r="F488" t="s">
        <v>168</v>
      </c>
      <c r="G488" t="s">
        <v>168</v>
      </c>
      <c r="H488" t="s">
        <v>168</v>
      </c>
    </row>
    <row r="489" spans="1:8" x14ac:dyDescent="0.3">
      <c r="A489" t="s">
        <v>1002</v>
      </c>
      <c r="B489">
        <v>6</v>
      </c>
      <c r="C489" t="s">
        <v>223</v>
      </c>
      <c r="D489">
        <v>0</v>
      </c>
      <c r="E489">
        <v>0</v>
      </c>
      <c r="F489" t="s">
        <v>168</v>
      </c>
      <c r="G489" t="s">
        <v>168</v>
      </c>
      <c r="H489" t="s">
        <v>168</v>
      </c>
    </row>
    <row r="490" spans="1:8" x14ac:dyDescent="0.3">
      <c r="A490" t="s">
        <v>939</v>
      </c>
      <c r="B490">
        <v>6</v>
      </c>
      <c r="C490" t="s">
        <v>350</v>
      </c>
      <c r="D490">
        <v>0</v>
      </c>
      <c r="E490">
        <v>0</v>
      </c>
      <c r="F490" t="s">
        <v>168</v>
      </c>
      <c r="G490" t="s">
        <v>168</v>
      </c>
      <c r="H490" t="s">
        <v>168</v>
      </c>
    </row>
    <row r="491" spans="1:8" x14ac:dyDescent="0.3">
      <c r="A491" t="s">
        <v>589</v>
      </c>
      <c r="B491">
        <v>6</v>
      </c>
      <c r="C491" t="s">
        <v>28</v>
      </c>
      <c r="D491">
        <v>0</v>
      </c>
      <c r="E491">
        <v>0</v>
      </c>
      <c r="F491" t="s">
        <v>168</v>
      </c>
      <c r="G491" t="s">
        <v>168</v>
      </c>
      <c r="H491" t="s">
        <v>168</v>
      </c>
    </row>
    <row r="492" spans="1:8" x14ac:dyDescent="0.3">
      <c r="A492" t="s">
        <v>1087</v>
      </c>
      <c r="B492">
        <v>6</v>
      </c>
      <c r="C492" t="s">
        <v>526</v>
      </c>
      <c r="D492">
        <v>0</v>
      </c>
      <c r="E492">
        <v>0</v>
      </c>
      <c r="F492" t="s">
        <v>168</v>
      </c>
      <c r="G492" t="s">
        <v>168</v>
      </c>
      <c r="H492" t="s">
        <v>168</v>
      </c>
    </row>
    <row r="493" spans="1:8" x14ac:dyDescent="0.3">
      <c r="A493" t="s">
        <v>1005</v>
      </c>
      <c r="B493">
        <v>6</v>
      </c>
      <c r="C493" t="s">
        <v>224</v>
      </c>
      <c r="D493">
        <v>0</v>
      </c>
      <c r="E493">
        <v>0</v>
      </c>
      <c r="F493" t="s">
        <v>168</v>
      </c>
      <c r="G493" t="s">
        <v>168</v>
      </c>
      <c r="H493" t="s">
        <v>168</v>
      </c>
    </row>
    <row r="494" spans="1:8" x14ac:dyDescent="0.3">
      <c r="A494" t="s">
        <v>573</v>
      </c>
      <c r="B494">
        <v>12</v>
      </c>
      <c r="C494" t="s">
        <v>12</v>
      </c>
      <c r="D494">
        <v>0</v>
      </c>
      <c r="E494">
        <v>0</v>
      </c>
      <c r="F494" t="s">
        <v>168</v>
      </c>
      <c r="G494" t="s">
        <v>168</v>
      </c>
      <c r="H494" t="s">
        <v>168</v>
      </c>
    </row>
    <row r="495" spans="1:8" x14ac:dyDescent="0.3">
      <c r="A495" t="s">
        <v>670</v>
      </c>
      <c r="B495">
        <v>6</v>
      </c>
      <c r="C495" t="s">
        <v>470</v>
      </c>
      <c r="D495">
        <v>0</v>
      </c>
      <c r="E495">
        <v>0</v>
      </c>
      <c r="F495" t="s">
        <v>168</v>
      </c>
      <c r="G495" t="s">
        <v>168</v>
      </c>
      <c r="H495" t="s">
        <v>168</v>
      </c>
    </row>
    <row r="496" spans="1:8" x14ac:dyDescent="0.3">
      <c r="A496" t="s">
        <v>599</v>
      </c>
      <c r="B496">
        <v>11</v>
      </c>
      <c r="C496" t="s">
        <v>43</v>
      </c>
      <c r="D496">
        <v>0</v>
      </c>
      <c r="E496">
        <v>0</v>
      </c>
      <c r="F496" t="s">
        <v>168</v>
      </c>
      <c r="G496" t="s">
        <v>168</v>
      </c>
      <c r="H496" t="s">
        <v>168</v>
      </c>
    </row>
    <row r="497" spans="1:8" x14ac:dyDescent="0.3">
      <c r="A497" t="s">
        <v>591</v>
      </c>
      <c r="B497">
        <v>11</v>
      </c>
      <c r="C497" t="s">
        <v>31</v>
      </c>
      <c r="D497">
        <v>0</v>
      </c>
      <c r="E497">
        <v>0</v>
      </c>
      <c r="F497" t="s">
        <v>168</v>
      </c>
      <c r="G497" t="s">
        <v>168</v>
      </c>
      <c r="H497" t="s">
        <v>168</v>
      </c>
    </row>
    <row r="498" spans="1:8" x14ac:dyDescent="0.3">
      <c r="A498" t="s">
        <v>1017</v>
      </c>
      <c r="B498">
        <v>7</v>
      </c>
      <c r="C498" t="s">
        <v>240</v>
      </c>
      <c r="D498">
        <v>0</v>
      </c>
      <c r="E498">
        <v>0</v>
      </c>
      <c r="F498" t="s">
        <v>168</v>
      </c>
      <c r="G498" t="s">
        <v>168</v>
      </c>
      <c r="H498" t="s">
        <v>168</v>
      </c>
    </row>
    <row r="499" spans="1:8" x14ac:dyDescent="0.3">
      <c r="A499" t="s">
        <v>687</v>
      </c>
      <c r="B499">
        <v>4</v>
      </c>
      <c r="C499" t="s">
        <v>487</v>
      </c>
      <c r="D499">
        <v>0</v>
      </c>
      <c r="E499">
        <v>0</v>
      </c>
      <c r="F499" t="s">
        <v>168</v>
      </c>
      <c r="G499" t="s">
        <v>168</v>
      </c>
      <c r="H499" t="s">
        <v>168</v>
      </c>
    </row>
    <row r="500" spans="1:8" x14ac:dyDescent="0.3">
      <c r="A500" t="s">
        <v>738</v>
      </c>
      <c r="B500">
        <v>9</v>
      </c>
      <c r="C500" t="s">
        <v>422</v>
      </c>
      <c r="D500">
        <v>0</v>
      </c>
      <c r="E500">
        <v>0</v>
      </c>
      <c r="F500" t="s">
        <v>168</v>
      </c>
      <c r="G500" t="s">
        <v>168</v>
      </c>
      <c r="H500" t="s">
        <v>168</v>
      </c>
    </row>
    <row r="501" spans="1:8" x14ac:dyDescent="0.3">
      <c r="A501" t="s">
        <v>567</v>
      </c>
      <c r="B501">
        <v>4</v>
      </c>
      <c r="C501" t="s">
        <v>4</v>
      </c>
      <c r="D501">
        <v>0</v>
      </c>
      <c r="E501">
        <v>0</v>
      </c>
      <c r="F501" t="s">
        <v>168</v>
      </c>
      <c r="G501" t="s">
        <v>168</v>
      </c>
      <c r="H501" t="s">
        <v>168</v>
      </c>
    </row>
    <row r="502" spans="1:8" x14ac:dyDescent="0.3">
      <c r="A502" t="s">
        <v>574</v>
      </c>
      <c r="B502">
        <v>15</v>
      </c>
      <c r="C502" t="s">
        <v>13</v>
      </c>
      <c r="D502">
        <v>0</v>
      </c>
      <c r="E502">
        <v>0</v>
      </c>
      <c r="F502" t="s">
        <v>168</v>
      </c>
      <c r="G502" t="s">
        <v>168</v>
      </c>
      <c r="H502" t="s">
        <v>168</v>
      </c>
    </row>
    <row r="503" spans="1:8" x14ac:dyDescent="0.3">
      <c r="A503" t="s">
        <v>587</v>
      </c>
      <c r="B503">
        <v>8</v>
      </c>
      <c r="C503" t="s">
        <v>29</v>
      </c>
      <c r="D503">
        <v>0</v>
      </c>
      <c r="E503">
        <v>0</v>
      </c>
      <c r="F503" t="s">
        <v>168</v>
      </c>
      <c r="G503" t="s">
        <v>168</v>
      </c>
      <c r="H503" t="s">
        <v>168</v>
      </c>
    </row>
    <row r="504" spans="1:8" x14ac:dyDescent="0.3">
      <c r="A504" t="s">
        <v>572</v>
      </c>
      <c r="B504">
        <v>8</v>
      </c>
      <c r="C504" t="s">
        <v>11</v>
      </c>
      <c r="D504">
        <v>0</v>
      </c>
      <c r="E504">
        <v>0</v>
      </c>
      <c r="F504" t="s">
        <v>168</v>
      </c>
      <c r="G504" t="s">
        <v>168</v>
      </c>
      <c r="H504" t="s">
        <v>168</v>
      </c>
    </row>
    <row r="505" spans="1:8" x14ac:dyDescent="0.3">
      <c r="A505" t="s">
        <v>982</v>
      </c>
      <c r="B505">
        <v>9</v>
      </c>
      <c r="C505" t="s">
        <v>216</v>
      </c>
      <c r="D505">
        <v>0</v>
      </c>
      <c r="E505">
        <v>0</v>
      </c>
      <c r="F505" t="s">
        <v>168</v>
      </c>
      <c r="G505" t="s">
        <v>168</v>
      </c>
      <c r="H505" t="s">
        <v>168</v>
      </c>
    </row>
    <row r="506" spans="1:8" x14ac:dyDescent="0.3">
      <c r="A506" t="s">
        <v>905</v>
      </c>
      <c r="B506">
        <v>6</v>
      </c>
      <c r="C506" t="s">
        <v>354</v>
      </c>
      <c r="D506">
        <v>0</v>
      </c>
      <c r="E506">
        <v>0</v>
      </c>
      <c r="F506" t="s">
        <v>168</v>
      </c>
      <c r="G506" t="s">
        <v>168</v>
      </c>
      <c r="H506" t="s">
        <v>168</v>
      </c>
    </row>
    <row r="507" spans="1:8" x14ac:dyDescent="0.3">
      <c r="A507" t="s">
        <v>828</v>
      </c>
      <c r="B507">
        <v>6</v>
      </c>
      <c r="C507" t="s">
        <v>417</v>
      </c>
      <c r="D507">
        <v>0</v>
      </c>
      <c r="E507">
        <v>0</v>
      </c>
      <c r="F507" t="s">
        <v>168</v>
      </c>
      <c r="G507" t="s">
        <v>168</v>
      </c>
      <c r="H507" t="s">
        <v>168</v>
      </c>
    </row>
    <row r="508" spans="1:8" x14ac:dyDescent="0.3">
      <c r="A508" t="s">
        <v>771</v>
      </c>
      <c r="B508">
        <v>6</v>
      </c>
      <c r="C508" t="s">
        <v>436</v>
      </c>
      <c r="D508">
        <v>0</v>
      </c>
      <c r="E508">
        <v>0</v>
      </c>
      <c r="F508" t="s">
        <v>168</v>
      </c>
      <c r="G508" t="s">
        <v>168</v>
      </c>
      <c r="H508" t="s">
        <v>168</v>
      </c>
    </row>
    <row r="509" spans="1:8" x14ac:dyDescent="0.3">
      <c r="A509" t="s">
        <v>565</v>
      </c>
      <c r="B509">
        <v>6</v>
      </c>
      <c r="C509" t="s">
        <v>5</v>
      </c>
      <c r="D509">
        <v>0</v>
      </c>
      <c r="E509">
        <v>0</v>
      </c>
      <c r="F509" t="s">
        <v>168</v>
      </c>
      <c r="G509" t="s">
        <v>168</v>
      </c>
      <c r="H509" t="s">
        <v>168</v>
      </c>
    </row>
    <row r="510" spans="1:8" x14ac:dyDescent="0.3">
      <c r="A510" t="s">
        <v>691</v>
      </c>
      <c r="B510">
        <v>7</v>
      </c>
      <c r="C510" t="s">
        <v>492</v>
      </c>
      <c r="D510">
        <v>0</v>
      </c>
      <c r="E510">
        <v>0</v>
      </c>
      <c r="F510" t="s">
        <v>168</v>
      </c>
      <c r="G510" t="s">
        <v>168</v>
      </c>
      <c r="H510" t="s">
        <v>168</v>
      </c>
    </row>
    <row r="511" spans="1:8" x14ac:dyDescent="0.3">
      <c r="A511" t="s">
        <v>686</v>
      </c>
      <c r="B511">
        <v>6</v>
      </c>
      <c r="C511" t="s">
        <v>488</v>
      </c>
      <c r="D511">
        <v>0</v>
      </c>
      <c r="E511">
        <v>0</v>
      </c>
      <c r="F511" t="s">
        <v>168</v>
      </c>
      <c r="G511" t="s">
        <v>168</v>
      </c>
      <c r="H511" t="s">
        <v>168</v>
      </c>
    </row>
    <row r="512" spans="1:8" x14ac:dyDescent="0.3">
      <c r="A512" t="s">
        <v>720</v>
      </c>
      <c r="B512">
        <v>6</v>
      </c>
      <c r="C512" t="s">
        <v>52</v>
      </c>
      <c r="D512">
        <v>0</v>
      </c>
      <c r="E512">
        <v>0</v>
      </c>
      <c r="F512" t="s">
        <v>168</v>
      </c>
      <c r="G512" t="s">
        <v>168</v>
      </c>
      <c r="H512" t="s">
        <v>168</v>
      </c>
    </row>
    <row r="513" spans="1:8" x14ac:dyDescent="0.3">
      <c r="A513" t="s">
        <v>684</v>
      </c>
      <c r="B513">
        <v>6</v>
      </c>
      <c r="C513" t="s">
        <v>485</v>
      </c>
      <c r="D513">
        <v>0</v>
      </c>
      <c r="E513">
        <v>0</v>
      </c>
      <c r="F513" t="s">
        <v>168</v>
      </c>
      <c r="G513" t="s">
        <v>168</v>
      </c>
      <c r="H513" t="s">
        <v>168</v>
      </c>
    </row>
    <row r="514" spans="1:8" x14ac:dyDescent="0.3">
      <c r="A514" t="s">
        <v>895</v>
      </c>
      <c r="B514">
        <v>6</v>
      </c>
      <c r="C514" t="s">
        <v>369</v>
      </c>
      <c r="D514">
        <v>0</v>
      </c>
      <c r="E514">
        <v>0</v>
      </c>
      <c r="F514" t="s">
        <v>168</v>
      </c>
      <c r="G514" t="s">
        <v>168</v>
      </c>
      <c r="H514" t="s">
        <v>168</v>
      </c>
    </row>
    <row r="515" spans="1:8" x14ac:dyDescent="0.3">
      <c r="A515" t="s">
        <v>1091</v>
      </c>
      <c r="B515">
        <v>8</v>
      </c>
      <c r="C515" t="s">
        <v>530</v>
      </c>
      <c r="D515">
        <v>0</v>
      </c>
      <c r="E515">
        <v>0</v>
      </c>
      <c r="F515" t="s">
        <v>168</v>
      </c>
      <c r="G515" t="s">
        <v>168</v>
      </c>
      <c r="H515" t="s">
        <v>168</v>
      </c>
    </row>
    <row r="516" spans="1:8" x14ac:dyDescent="0.3">
      <c r="A516" t="s">
        <v>575</v>
      </c>
      <c r="B516">
        <v>13</v>
      </c>
      <c r="C516" t="s">
        <v>14</v>
      </c>
      <c r="D516">
        <v>0</v>
      </c>
      <c r="E516">
        <v>0</v>
      </c>
      <c r="F516" t="s">
        <v>168</v>
      </c>
      <c r="G516" t="s">
        <v>168</v>
      </c>
      <c r="H516" t="s">
        <v>168</v>
      </c>
    </row>
    <row r="517" spans="1:8" x14ac:dyDescent="0.3">
      <c r="A517" t="s">
        <v>807</v>
      </c>
      <c r="B517">
        <v>5</v>
      </c>
      <c r="C517" t="s">
        <v>435</v>
      </c>
      <c r="D517">
        <v>0</v>
      </c>
      <c r="E517">
        <v>0</v>
      </c>
      <c r="F517" t="s">
        <v>168</v>
      </c>
      <c r="G517" t="s">
        <v>168</v>
      </c>
      <c r="H517" t="s">
        <v>168</v>
      </c>
    </row>
    <row r="518" spans="1:8" x14ac:dyDescent="0.3">
      <c r="A518" t="s">
        <v>596</v>
      </c>
      <c r="B518">
        <v>5</v>
      </c>
      <c r="C518" t="s">
        <v>37</v>
      </c>
      <c r="D518">
        <v>0</v>
      </c>
      <c r="E518">
        <v>0</v>
      </c>
      <c r="F518" t="s">
        <v>168</v>
      </c>
      <c r="G518" t="s">
        <v>168</v>
      </c>
      <c r="H518" t="s">
        <v>168</v>
      </c>
    </row>
    <row r="519" spans="1:8" x14ac:dyDescent="0.3">
      <c r="A519" t="s">
        <v>698</v>
      </c>
      <c r="B519">
        <v>3</v>
      </c>
      <c r="C519" t="s">
        <v>21</v>
      </c>
      <c r="D519">
        <v>0</v>
      </c>
      <c r="E519">
        <v>0</v>
      </c>
      <c r="F519" t="s">
        <v>168</v>
      </c>
      <c r="G519" t="s">
        <v>168</v>
      </c>
      <c r="H519" t="s">
        <v>168</v>
      </c>
    </row>
    <row r="520" spans="1:8" x14ac:dyDescent="0.3">
      <c r="A520" t="s">
        <v>972</v>
      </c>
      <c r="B520">
        <v>5</v>
      </c>
      <c r="C520" t="s">
        <v>200</v>
      </c>
      <c r="D520">
        <v>0</v>
      </c>
      <c r="E520">
        <v>0</v>
      </c>
      <c r="F520" t="s">
        <v>168</v>
      </c>
      <c r="G520" t="s">
        <v>168</v>
      </c>
      <c r="H520" t="s">
        <v>168</v>
      </c>
    </row>
    <row r="521" spans="1:8" x14ac:dyDescent="0.3">
      <c r="A521" t="s">
        <v>985</v>
      </c>
      <c r="B521">
        <v>5</v>
      </c>
      <c r="C521" t="s">
        <v>309</v>
      </c>
      <c r="D521">
        <v>0</v>
      </c>
      <c r="E521">
        <v>0</v>
      </c>
      <c r="F521" t="s">
        <v>168</v>
      </c>
      <c r="G521" t="s">
        <v>168</v>
      </c>
      <c r="H521" t="s">
        <v>168</v>
      </c>
    </row>
    <row r="522" spans="1:8" x14ac:dyDescent="0.3">
      <c r="A522" t="s">
        <v>957</v>
      </c>
      <c r="B522">
        <v>5</v>
      </c>
      <c r="C522" t="s">
        <v>170</v>
      </c>
      <c r="D522">
        <v>0</v>
      </c>
      <c r="E522">
        <v>0</v>
      </c>
      <c r="F522" t="s">
        <v>168</v>
      </c>
      <c r="G522" t="s">
        <v>168</v>
      </c>
      <c r="H522" t="s">
        <v>168</v>
      </c>
    </row>
    <row r="523" spans="1:8" x14ac:dyDescent="0.3">
      <c r="A523" t="s">
        <v>959</v>
      </c>
      <c r="B523">
        <v>5</v>
      </c>
      <c r="C523" t="s">
        <v>333</v>
      </c>
      <c r="D523">
        <v>0</v>
      </c>
      <c r="E523">
        <v>0</v>
      </c>
      <c r="F523" t="s">
        <v>168</v>
      </c>
      <c r="G523" t="s">
        <v>168</v>
      </c>
      <c r="H523" t="s">
        <v>168</v>
      </c>
    </row>
    <row r="524" spans="1:8" x14ac:dyDescent="0.3">
      <c r="A524" t="s">
        <v>980</v>
      </c>
      <c r="B524">
        <v>5</v>
      </c>
      <c r="C524" t="s">
        <v>317</v>
      </c>
      <c r="D524">
        <v>0</v>
      </c>
      <c r="E524">
        <v>0</v>
      </c>
      <c r="F524" t="s">
        <v>168</v>
      </c>
      <c r="G524" t="s">
        <v>168</v>
      </c>
      <c r="H524" t="s">
        <v>168</v>
      </c>
    </row>
    <row r="525" spans="1:8" x14ac:dyDescent="0.3">
      <c r="A525" t="s">
        <v>792</v>
      </c>
      <c r="B525">
        <v>4</v>
      </c>
      <c r="C525" t="s">
        <v>61</v>
      </c>
      <c r="D525">
        <v>0</v>
      </c>
      <c r="E525">
        <v>0</v>
      </c>
      <c r="F525" t="s">
        <v>168</v>
      </c>
      <c r="G525" t="s">
        <v>168</v>
      </c>
      <c r="H525" t="s">
        <v>168</v>
      </c>
    </row>
    <row r="526" spans="1:8" x14ac:dyDescent="0.3">
      <c r="A526" t="s">
        <v>750</v>
      </c>
      <c r="B526">
        <v>5</v>
      </c>
      <c r="C526" t="s">
        <v>461</v>
      </c>
      <c r="D526">
        <v>0</v>
      </c>
      <c r="E526">
        <v>0</v>
      </c>
      <c r="F526" t="s">
        <v>168</v>
      </c>
      <c r="G526" t="s">
        <v>168</v>
      </c>
      <c r="H526" t="s">
        <v>168</v>
      </c>
    </row>
    <row r="527" spans="1:8" x14ac:dyDescent="0.3">
      <c r="A527" t="s">
        <v>1097</v>
      </c>
      <c r="B527">
        <v>5</v>
      </c>
      <c r="C527" t="s">
        <v>536</v>
      </c>
      <c r="D527">
        <v>0</v>
      </c>
      <c r="E527">
        <v>0</v>
      </c>
      <c r="F527" t="s">
        <v>168</v>
      </c>
      <c r="G527" t="s">
        <v>168</v>
      </c>
      <c r="H527" t="s">
        <v>168</v>
      </c>
    </row>
    <row r="528" spans="1:8" x14ac:dyDescent="0.3">
      <c r="A528" t="s">
        <v>1010</v>
      </c>
      <c r="B528">
        <v>5</v>
      </c>
      <c r="C528" t="s">
        <v>225</v>
      </c>
      <c r="D528">
        <v>0</v>
      </c>
      <c r="E528">
        <v>0</v>
      </c>
      <c r="F528" t="s">
        <v>168</v>
      </c>
      <c r="G528" t="s">
        <v>168</v>
      </c>
      <c r="H528" t="s">
        <v>168</v>
      </c>
    </row>
    <row r="529" spans="1:8" x14ac:dyDescent="0.3">
      <c r="A529" t="s">
        <v>924</v>
      </c>
      <c r="B529">
        <v>5</v>
      </c>
      <c r="C529" t="s">
        <v>149</v>
      </c>
      <c r="D529">
        <v>0</v>
      </c>
      <c r="E529">
        <v>0</v>
      </c>
      <c r="F529" t="s">
        <v>168</v>
      </c>
      <c r="G529" t="s">
        <v>168</v>
      </c>
      <c r="H529" t="s">
        <v>168</v>
      </c>
    </row>
    <row r="530" spans="1:8" x14ac:dyDescent="0.3">
      <c r="A530" t="s">
        <v>1053</v>
      </c>
      <c r="B530">
        <v>11</v>
      </c>
      <c r="C530" t="s">
        <v>282</v>
      </c>
      <c r="D530">
        <v>0</v>
      </c>
      <c r="E530">
        <v>0</v>
      </c>
      <c r="F530" t="s">
        <v>168</v>
      </c>
      <c r="G530" t="s">
        <v>168</v>
      </c>
      <c r="H530" t="s">
        <v>168</v>
      </c>
    </row>
    <row r="531" spans="1:8" x14ac:dyDescent="0.3">
      <c r="A531" t="s">
        <v>713</v>
      </c>
      <c r="B531">
        <v>11</v>
      </c>
      <c r="C531" t="s">
        <v>426</v>
      </c>
      <c r="D531">
        <v>0</v>
      </c>
      <c r="E531">
        <v>0</v>
      </c>
      <c r="F531" t="s">
        <v>168</v>
      </c>
      <c r="G531" t="s">
        <v>168</v>
      </c>
      <c r="H531" t="s">
        <v>168</v>
      </c>
    </row>
    <row r="532" spans="1:8" x14ac:dyDescent="0.3">
      <c r="A532" t="s">
        <v>1098</v>
      </c>
      <c r="B532">
        <v>3</v>
      </c>
      <c r="C532" t="s">
        <v>537</v>
      </c>
      <c r="D532">
        <v>0</v>
      </c>
      <c r="E532">
        <v>0</v>
      </c>
      <c r="F532" t="s">
        <v>168</v>
      </c>
      <c r="G532" t="s">
        <v>168</v>
      </c>
      <c r="H532" t="s">
        <v>168</v>
      </c>
    </row>
    <row r="533" spans="1:8" x14ac:dyDescent="0.3">
      <c r="A533" t="s">
        <v>986</v>
      </c>
      <c r="B533">
        <v>10</v>
      </c>
      <c r="C533" t="s">
        <v>300</v>
      </c>
      <c r="D533">
        <v>0</v>
      </c>
      <c r="E533">
        <v>0</v>
      </c>
      <c r="F533" t="s">
        <v>168</v>
      </c>
      <c r="G533" t="s">
        <v>168</v>
      </c>
      <c r="H533" t="s">
        <v>168</v>
      </c>
    </row>
    <row r="534" spans="1:8" x14ac:dyDescent="0.3">
      <c r="A534" t="s">
        <v>790</v>
      </c>
      <c r="B534">
        <v>11</v>
      </c>
      <c r="C534" t="s">
        <v>130</v>
      </c>
      <c r="D534">
        <v>0</v>
      </c>
      <c r="E534">
        <v>0</v>
      </c>
      <c r="F534" t="s">
        <v>168</v>
      </c>
      <c r="G534" t="s">
        <v>168</v>
      </c>
      <c r="H534" t="s">
        <v>168</v>
      </c>
    </row>
    <row r="535" spans="1:8" x14ac:dyDescent="0.3">
      <c r="A535" t="s">
        <v>970</v>
      </c>
      <c r="B535">
        <v>7</v>
      </c>
      <c r="C535" t="s">
        <v>199</v>
      </c>
      <c r="D535">
        <v>0</v>
      </c>
      <c r="E535">
        <v>0</v>
      </c>
      <c r="F535" t="s">
        <v>168</v>
      </c>
      <c r="G535" t="s">
        <v>168</v>
      </c>
      <c r="H535" t="s">
        <v>168</v>
      </c>
    </row>
    <row r="536" spans="1:8" x14ac:dyDescent="0.3">
      <c r="A536" t="s">
        <v>695</v>
      </c>
      <c r="B536">
        <v>7</v>
      </c>
      <c r="C536" t="s">
        <v>496</v>
      </c>
      <c r="D536">
        <v>0</v>
      </c>
      <c r="E536">
        <v>0</v>
      </c>
      <c r="F536" t="s">
        <v>168</v>
      </c>
      <c r="G536" t="s">
        <v>168</v>
      </c>
      <c r="H536" t="s">
        <v>168</v>
      </c>
    </row>
    <row r="537" spans="1:8" x14ac:dyDescent="0.3">
      <c r="A537" t="s">
        <v>563</v>
      </c>
      <c r="B537">
        <v>12</v>
      </c>
      <c r="C537" t="s">
        <v>2</v>
      </c>
      <c r="D537">
        <v>0</v>
      </c>
      <c r="E537">
        <v>0</v>
      </c>
      <c r="F537" t="s">
        <v>168</v>
      </c>
      <c r="G537" t="s">
        <v>168</v>
      </c>
      <c r="H537" t="s">
        <v>168</v>
      </c>
    </row>
    <row r="538" spans="1:8" x14ac:dyDescent="0.3">
      <c r="A538" t="s">
        <v>865</v>
      </c>
      <c r="B538">
        <v>18</v>
      </c>
      <c r="C538" t="s">
        <v>180</v>
      </c>
      <c r="D538">
        <v>0</v>
      </c>
      <c r="E538">
        <v>0</v>
      </c>
      <c r="F538" t="s">
        <v>168</v>
      </c>
      <c r="G538" t="s">
        <v>168</v>
      </c>
      <c r="H538" t="s">
        <v>168</v>
      </c>
    </row>
    <row r="539" spans="1:8" x14ac:dyDescent="0.3">
      <c r="A539" t="s">
        <v>604</v>
      </c>
      <c r="B539">
        <v>9</v>
      </c>
      <c r="C539" t="s">
        <v>50</v>
      </c>
      <c r="D539">
        <v>0</v>
      </c>
      <c r="E539">
        <v>0</v>
      </c>
      <c r="F539" t="s">
        <v>168</v>
      </c>
      <c r="G539" t="s">
        <v>168</v>
      </c>
      <c r="H539" t="s">
        <v>168</v>
      </c>
    </row>
    <row r="540" spans="1:8" x14ac:dyDescent="0.3">
      <c r="A540" t="s">
        <v>577</v>
      </c>
      <c r="B540">
        <v>13</v>
      </c>
      <c r="C540" t="s">
        <v>16</v>
      </c>
      <c r="D540">
        <v>0</v>
      </c>
      <c r="E540">
        <v>0</v>
      </c>
      <c r="F540" t="s">
        <v>168</v>
      </c>
      <c r="G540" t="s">
        <v>168</v>
      </c>
      <c r="H540" t="s">
        <v>168</v>
      </c>
    </row>
    <row r="541" spans="1:8" x14ac:dyDescent="0.3">
      <c r="A541" t="s">
        <v>846</v>
      </c>
      <c r="B541">
        <v>10</v>
      </c>
      <c r="C541" t="s">
        <v>139</v>
      </c>
      <c r="D541">
        <v>0</v>
      </c>
      <c r="E541">
        <v>0</v>
      </c>
      <c r="F541" t="s">
        <v>168</v>
      </c>
      <c r="G541" t="s">
        <v>168</v>
      </c>
      <c r="H541" t="s">
        <v>168</v>
      </c>
    </row>
    <row r="542" spans="1:8" x14ac:dyDescent="0.3">
      <c r="A542" t="s">
        <v>703</v>
      </c>
      <c r="B542">
        <v>6</v>
      </c>
      <c r="C542" t="s">
        <v>47</v>
      </c>
      <c r="D542">
        <v>0</v>
      </c>
      <c r="E542">
        <v>0</v>
      </c>
      <c r="F542" t="s">
        <v>168</v>
      </c>
      <c r="G542" t="s">
        <v>168</v>
      </c>
      <c r="H542" t="s">
        <v>168</v>
      </c>
    </row>
    <row r="543" spans="1:8" x14ac:dyDescent="0.3">
      <c r="A543" t="s">
        <v>1102</v>
      </c>
      <c r="B543">
        <v>6</v>
      </c>
      <c r="C543" t="s">
        <v>541</v>
      </c>
      <c r="D543">
        <v>0</v>
      </c>
      <c r="E543">
        <v>0</v>
      </c>
      <c r="F543" t="s">
        <v>168</v>
      </c>
      <c r="G543" t="s">
        <v>168</v>
      </c>
      <c r="H543" t="s">
        <v>168</v>
      </c>
    </row>
    <row r="544" spans="1:8" x14ac:dyDescent="0.3">
      <c r="A544" t="s">
        <v>766</v>
      </c>
      <c r="B544">
        <v>6</v>
      </c>
      <c r="C544" t="s">
        <v>73</v>
      </c>
      <c r="D544">
        <v>0</v>
      </c>
      <c r="E544">
        <v>0</v>
      </c>
      <c r="F544" t="s">
        <v>168</v>
      </c>
      <c r="G544" t="s">
        <v>168</v>
      </c>
      <c r="H544" t="s">
        <v>168</v>
      </c>
    </row>
    <row r="545" spans="1:8" x14ac:dyDescent="0.3">
      <c r="A545" t="s">
        <v>934</v>
      </c>
      <c r="B545">
        <v>6</v>
      </c>
      <c r="C545" t="s">
        <v>171</v>
      </c>
      <c r="D545">
        <v>0</v>
      </c>
      <c r="E545">
        <v>0</v>
      </c>
      <c r="F545" t="s">
        <v>168</v>
      </c>
      <c r="G545" t="s">
        <v>168</v>
      </c>
      <c r="H545" t="s">
        <v>168</v>
      </c>
    </row>
    <row r="546" spans="1:8" x14ac:dyDescent="0.3">
      <c r="A546" t="s">
        <v>580</v>
      </c>
      <c r="B546">
        <v>5</v>
      </c>
      <c r="C546" t="s">
        <v>19</v>
      </c>
      <c r="D546">
        <v>0</v>
      </c>
      <c r="E546">
        <v>0</v>
      </c>
      <c r="F546" t="s">
        <v>168</v>
      </c>
      <c r="G546" t="s">
        <v>168</v>
      </c>
      <c r="H546" t="s">
        <v>168</v>
      </c>
    </row>
    <row r="547" spans="1:8" x14ac:dyDescent="0.3">
      <c r="A547" t="s">
        <v>718</v>
      </c>
      <c r="B547">
        <v>5</v>
      </c>
      <c r="C547" t="s">
        <v>455</v>
      </c>
      <c r="D547">
        <v>0</v>
      </c>
      <c r="E547">
        <v>0</v>
      </c>
      <c r="F547" t="s">
        <v>168</v>
      </c>
      <c r="G547" t="s">
        <v>168</v>
      </c>
      <c r="H547" t="s">
        <v>168</v>
      </c>
    </row>
    <row r="548" spans="1:8" x14ac:dyDescent="0.3">
      <c r="A548" t="s">
        <v>597</v>
      </c>
      <c r="B548">
        <v>17</v>
      </c>
      <c r="C548" t="s">
        <v>38</v>
      </c>
      <c r="D548">
        <v>0</v>
      </c>
      <c r="E548">
        <v>0</v>
      </c>
      <c r="F548" t="s">
        <v>168</v>
      </c>
      <c r="G548" t="s">
        <v>168</v>
      </c>
      <c r="H548" t="s">
        <v>168</v>
      </c>
    </row>
    <row r="549" spans="1:8" x14ac:dyDescent="0.3">
      <c r="A549" t="s">
        <v>912</v>
      </c>
      <c r="B549">
        <v>5</v>
      </c>
      <c r="C549" t="s">
        <v>364</v>
      </c>
      <c r="D549">
        <v>0</v>
      </c>
      <c r="E549">
        <v>0</v>
      </c>
      <c r="F549" t="s">
        <v>168</v>
      </c>
      <c r="G549" t="s">
        <v>168</v>
      </c>
      <c r="H549" t="s">
        <v>168</v>
      </c>
    </row>
    <row r="550" spans="1:8" x14ac:dyDescent="0.3">
      <c r="A550" t="s">
        <v>1105</v>
      </c>
      <c r="B550">
        <v>7</v>
      </c>
      <c r="C550" t="s">
        <v>544</v>
      </c>
      <c r="D550">
        <v>0</v>
      </c>
      <c r="E550">
        <v>0</v>
      </c>
      <c r="F550" t="s">
        <v>168</v>
      </c>
      <c r="G550" t="s">
        <v>168</v>
      </c>
      <c r="H550" t="s">
        <v>168</v>
      </c>
    </row>
    <row r="551" spans="1:8" x14ac:dyDescent="0.3">
      <c r="A551" t="s">
        <v>875</v>
      </c>
      <c r="B551">
        <v>7</v>
      </c>
      <c r="C551" t="s">
        <v>365</v>
      </c>
      <c r="D551">
        <v>0</v>
      </c>
      <c r="E551">
        <v>0</v>
      </c>
      <c r="F551" t="s">
        <v>168</v>
      </c>
      <c r="G551" t="s">
        <v>168</v>
      </c>
      <c r="H551" t="s">
        <v>168</v>
      </c>
    </row>
    <row r="552" spans="1:8" x14ac:dyDescent="0.3">
      <c r="A552" t="s">
        <v>973</v>
      </c>
      <c r="B552">
        <v>7</v>
      </c>
      <c r="C552" t="s">
        <v>201</v>
      </c>
      <c r="D552">
        <v>0</v>
      </c>
      <c r="E552">
        <v>0</v>
      </c>
      <c r="F552" t="s">
        <v>168</v>
      </c>
      <c r="G552" t="s">
        <v>168</v>
      </c>
      <c r="H552" t="s">
        <v>168</v>
      </c>
    </row>
    <row r="553" spans="1:8" x14ac:dyDescent="0.3">
      <c r="A553" t="s">
        <v>906</v>
      </c>
      <c r="B553">
        <v>7</v>
      </c>
      <c r="C553" t="s">
        <v>355</v>
      </c>
      <c r="D553">
        <v>0</v>
      </c>
      <c r="E553">
        <v>0</v>
      </c>
      <c r="F553" t="s">
        <v>168</v>
      </c>
      <c r="G553" t="s">
        <v>168</v>
      </c>
      <c r="H553" t="s">
        <v>168</v>
      </c>
    </row>
    <row r="554" spans="1:8" x14ac:dyDescent="0.3">
      <c r="A554" t="s">
        <v>1051</v>
      </c>
      <c r="B554">
        <v>18</v>
      </c>
      <c r="C554" t="s">
        <v>274</v>
      </c>
      <c r="D554">
        <v>0</v>
      </c>
      <c r="E554">
        <v>0</v>
      </c>
      <c r="F554" t="s">
        <v>168</v>
      </c>
      <c r="G554" t="s">
        <v>168</v>
      </c>
      <c r="H554" t="s">
        <v>168</v>
      </c>
    </row>
    <row r="555" spans="1:8" x14ac:dyDescent="0.3">
      <c r="A555" t="s">
        <v>1109</v>
      </c>
      <c r="B555">
        <v>16</v>
      </c>
      <c r="C555" t="s">
        <v>548</v>
      </c>
      <c r="D555">
        <v>0</v>
      </c>
      <c r="E555">
        <v>0</v>
      </c>
      <c r="F555" t="s">
        <v>168</v>
      </c>
      <c r="G555" t="s">
        <v>168</v>
      </c>
      <c r="H555" t="s">
        <v>168</v>
      </c>
    </row>
    <row r="556" spans="1:8" x14ac:dyDescent="0.3">
      <c r="A556" t="s">
        <v>1031</v>
      </c>
      <c r="B556">
        <v>8</v>
      </c>
      <c r="C556" t="s">
        <v>263</v>
      </c>
      <c r="D556">
        <v>0</v>
      </c>
      <c r="E556">
        <v>0</v>
      </c>
      <c r="F556" t="s">
        <v>168</v>
      </c>
      <c r="G556" t="s">
        <v>168</v>
      </c>
      <c r="H556" t="s">
        <v>168</v>
      </c>
    </row>
    <row r="557" spans="1:8" x14ac:dyDescent="0.3">
      <c r="A557" t="s">
        <v>714</v>
      </c>
      <c r="B557">
        <v>8</v>
      </c>
      <c r="C557" t="s">
        <v>65</v>
      </c>
      <c r="D557">
        <v>0</v>
      </c>
      <c r="E557">
        <v>0</v>
      </c>
      <c r="F557" t="s">
        <v>168</v>
      </c>
      <c r="G557" t="s">
        <v>168</v>
      </c>
      <c r="H557" t="s">
        <v>168</v>
      </c>
    </row>
    <row r="558" spans="1:8" x14ac:dyDescent="0.3">
      <c r="A558" t="s">
        <v>592</v>
      </c>
      <c r="B558">
        <v>16</v>
      </c>
      <c r="C558" t="s">
        <v>32</v>
      </c>
      <c r="D558">
        <v>0</v>
      </c>
      <c r="E558">
        <v>0</v>
      </c>
      <c r="F558" t="s">
        <v>168</v>
      </c>
      <c r="G558" t="s">
        <v>168</v>
      </c>
      <c r="H558" t="s">
        <v>168</v>
      </c>
    </row>
    <row r="559" spans="1:8" x14ac:dyDescent="0.3">
      <c r="A559" t="s">
        <v>1115</v>
      </c>
      <c r="B559">
        <v>3</v>
      </c>
      <c r="C559" t="s">
        <v>554</v>
      </c>
      <c r="D559">
        <v>0</v>
      </c>
      <c r="E559">
        <v>0</v>
      </c>
      <c r="F559" t="s">
        <v>168</v>
      </c>
      <c r="G559" t="s">
        <v>168</v>
      </c>
      <c r="H559" t="s">
        <v>168</v>
      </c>
    </row>
    <row r="560" spans="1:8" x14ac:dyDescent="0.3">
      <c r="A560" t="s">
        <v>1004</v>
      </c>
      <c r="B560">
        <v>10</v>
      </c>
      <c r="C560" t="s">
        <v>290</v>
      </c>
      <c r="D560">
        <v>0</v>
      </c>
      <c r="E560">
        <v>0</v>
      </c>
      <c r="F560" t="s">
        <v>168</v>
      </c>
      <c r="G560" t="s">
        <v>168</v>
      </c>
      <c r="H560" t="s">
        <v>168</v>
      </c>
    </row>
    <row r="561" spans="1:8" x14ac:dyDescent="0.3">
      <c r="A561" t="s">
        <v>829</v>
      </c>
      <c r="B561">
        <v>4</v>
      </c>
      <c r="C561" t="s">
        <v>444</v>
      </c>
      <c r="D561">
        <v>0</v>
      </c>
      <c r="E561">
        <v>0</v>
      </c>
      <c r="F561" t="s">
        <v>168</v>
      </c>
      <c r="G561" t="s">
        <v>168</v>
      </c>
      <c r="H561" t="s">
        <v>168</v>
      </c>
    </row>
    <row r="562" spans="1:8" x14ac:dyDescent="0.3">
      <c r="A562" t="s">
        <v>1117</v>
      </c>
      <c r="B562">
        <v>3</v>
      </c>
      <c r="C562" t="s">
        <v>556</v>
      </c>
      <c r="D562">
        <v>0</v>
      </c>
      <c r="E562">
        <v>0</v>
      </c>
      <c r="F562" t="s">
        <v>168</v>
      </c>
      <c r="G562" t="s">
        <v>168</v>
      </c>
      <c r="H562" t="s">
        <v>168</v>
      </c>
    </row>
    <row r="563" spans="1:8" x14ac:dyDescent="0.3">
      <c r="A563" t="s">
        <v>1009</v>
      </c>
      <c r="B563">
        <v>3</v>
      </c>
      <c r="C563" t="s">
        <v>226</v>
      </c>
      <c r="D563">
        <v>0</v>
      </c>
      <c r="E563">
        <v>0</v>
      </c>
      <c r="F563" t="s">
        <v>168</v>
      </c>
      <c r="G563" t="s">
        <v>168</v>
      </c>
      <c r="H563" t="s">
        <v>168</v>
      </c>
    </row>
    <row r="564" spans="1:8" x14ac:dyDescent="0.3">
      <c r="A564" t="s">
        <v>697</v>
      </c>
      <c r="B564">
        <v>4</v>
      </c>
      <c r="C564" t="s">
        <v>557</v>
      </c>
      <c r="D564">
        <v>0</v>
      </c>
      <c r="E564">
        <v>0</v>
      </c>
      <c r="F564" t="s">
        <v>168</v>
      </c>
      <c r="G564" t="s">
        <v>168</v>
      </c>
      <c r="H564" t="s">
        <v>168</v>
      </c>
    </row>
    <row r="565" spans="1:8" x14ac:dyDescent="0.3">
      <c r="A565" t="s">
        <v>680</v>
      </c>
      <c r="B565">
        <v>3</v>
      </c>
      <c r="C565" t="s">
        <v>481</v>
      </c>
      <c r="D565">
        <v>0</v>
      </c>
      <c r="E565">
        <v>0</v>
      </c>
      <c r="F565" t="s">
        <v>168</v>
      </c>
      <c r="G565" t="s">
        <v>168</v>
      </c>
      <c r="H565" t="s">
        <v>168</v>
      </c>
    </row>
    <row r="566" spans="1:8" x14ac:dyDescent="0.3">
      <c r="A566" t="s">
        <v>1118</v>
      </c>
      <c r="B566">
        <v>10</v>
      </c>
      <c r="C566" t="s">
        <v>558</v>
      </c>
      <c r="D566">
        <v>0</v>
      </c>
      <c r="E566">
        <v>0</v>
      </c>
      <c r="F566" t="s">
        <v>168</v>
      </c>
      <c r="G566" t="s">
        <v>168</v>
      </c>
      <c r="H566" t="s">
        <v>168</v>
      </c>
    </row>
    <row r="567" spans="1:8" x14ac:dyDescent="0.3">
      <c r="A567" t="s">
        <v>1119</v>
      </c>
      <c r="B567">
        <v>7</v>
      </c>
      <c r="C567" t="s">
        <v>559</v>
      </c>
      <c r="D567">
        <v>0</v>
      </c>
      <c r="E567">
        <v>0</v>
      </c>
      <c r="F567" t="s">
        <v>168</v>
      </c>
      <c r="G567" t="s">
        <v>168</v>
      </c>
      <c r="H567" t="s">
        <v>168</v>
      </c>
    </row>
    <row r="568" spans="1:8" x14ac:dyDescent="0.3">
      <c r="A568" t="s">
        <v>581</v>
      </c>
      <c r="B568">
        <v>6</v>
      </c>
      <c r="C568" t="s">
        <v>22</v>
      </c>
      <c r="D568">
        <v>0</v>
      </c>
      <c r="E568">
        <v>0</v>
      </c>
      <c r="F568" t="s">
        <v>168</v>
      </c>
      <c r="G568" t="s">
        <v>168</v>
      </c>
      <c r="H568" t="s">
        <v>168</v>
      </c>
    </row>
    <row r="569" spans="1:8" x14ac:dyDescent="0.3">
      <c r="A569" t="s">
        <v>1034</v>
      </c>
      <c r="B569">
        <v>7</v>
      </c>
      <c r="C569" t="s">
        <v>267</v>
      </c>
      <c r="D569">
        <v>0</v>
      </c>
      <c r="E569">
        <v>0</v>
      </c>
      <c r="F569" t="s">
        <v>168</v>
      </c>
      <c r="G569" t="s">
        <v>168</v>
      </c>
      <c r="H569" t="s">
        <v>168</v>
      </c>
    </row>
    <row r="570" spans="1:8" x14ac:dyDescent="0.3">
      <c r="A570" t="s">
        <v>850</v>
      </c>
      <c r="B570">
        <v>6</v>
      </c>
      <c r="C570" t="s">
        <v>386</v>
      </c>
      <c r="D570">
        <v>0</v>
      </c>
      <c r="E570">
        <v>0</v>
      </c>
      <c r="F570" t="s">
        <v>168</v>
      </c>
      <c r="G570" t="s">
        <v>168</v>
      </c>
      <c r="H570" t="s">
        <v>168</v>
      </c>
    </row>
    <row r="571" spans="1:8" x14ac:dyDescent="0.3">
      <c r="A571" t="s">
        <v>795</v>
      </c>
      <c r="B571">
        <v>6</v>
      </c>
      <c r="C571" t="s">
        <v>428</v>
      </c>
      <c r="D571">
        <v>0</v>
      </c>
      <c r="E571">
        <v>0</v>
      </c>
      <c r="F571" t="s">
        <v>168</v>
      </c>
      <c r="G571" t="s">
        <v>168</v>
      </c>
      <c r="H571" t="s">
        <v>168</v>
      </c>
    </row>
    <row r="572" spans="1:8" x14ac:dyDescent="0.3">
      <c r="A572" t="s">
        <v>1122</v>
      </c>
      <c r="B572">
        <v>7</v>
      </c>
      <c r="C572" t="s">
        <v>562</v>
      </c>
      <c r="D572">
        <v>0</v>
      </c>
      <c r="E572">
        <v>0</v>
      </c>
      <c r="F572" t="s">
        <v>168</v>
      </c>
      <c r="G572" t="s">
        <v>168</v>
      </c>
      <c r="H572" t="s">
        <v>168</v>
      </c>
    </row>
  </sheetData>
  <sortState ref="A13:H25">
    <sortCondition ref="G13:G25"/>
  </sortState>
  <conditionalFormatting sqref="A9:A11">
    <cfRule type="colorScale" priority="2">
      <colorScale>
        <cfvo type="min"/>
        <cfvo type="max"/>
        <color rgb="FFFF7128"/>
        <color rgb="FFFFEF9C"/>
      </colorScale>
    </cfRule>
  </conditionalFormatting>
  <conditionalFormatting sqref="H12">
    <cfRule type="colorScale" priority="1">
      <colorScale>
        <cfvo type="min"/>
        <cfvo type="max"/>
        <color rgb="FFFF7128"/>
        <color rgb="FFFFEF9C"/>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rem.deltafitness.pH.pvalue</vt:lpstr>
      <vt:lpstr>corem.deltafitness.SDS.pvalu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za Peterson</dc:creator>
  <cp:lastModifiedBy>Eliza Peterson</cp:lastModifiedBy>
  <dcterms:created xsi:type="dcterms:W3CDTF">2023-04-17T17:28:19Z</dcterms:created>
  <dcterms:modified xsi:type="dcterms:W3CDTF">2023-06-28T18:32:43Z</dcterms:modified>
</cp:coreProperties>
</file>